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Export Summary" sheetId="1" r:id="rId4"/>
    <sheet name="SLE-main" sheetId="2" r:id="rId5"/>
    <sheet name="PCs - SLE1" sheetId="3" r:id="rId6"/>
    <sheet name="PCs - SLE2" sheetId="4" r:id="rId7"/>
    <sheet name="PCs - SLE3" sheetId="5" r:id="rId8"/>
    <sheet name="MBCs - SLE1" sheetId="6" r:id="rId9"/>
    <sheet name="MBCs - SLE2" sheetId="7" r:id="rId10"/>
    <sheet name="MBCs - SLE3" sheetId="8" r:id="rId11"/>
    <sheet name="MONOs - SLE1" sheetId="9" r:id="rId12"/>
    <sheet name="MONOs - SLE2" sheetId="10" r:id="rId13"/>
    <sheet name="MONOs - SLE3" sheetId="11" r:id="rId14"/>
    <sheet name="TC1s - SLE1" sheetId="12" r:id="rId15"/>
    <sheet name="TC1s - SLE2" sheetId="13" r:id="rId16"/>
    <sheet name="TC1s - SLE3" sheetId="14" r:id="rId17"/>
    <sheet name="TC2s - SLE1" sheetId="15" r:id="rId18"/>
    <sheet name="TC2s - SLE2" sheetId="16" r:id="rId19"/>
    <sheet name="TC2s - SLE3" sheetId="17" r:id="rId20"/>
    <sheet name="TC17s - SLE1" sheetId="18" r:id="rId21"/>
    <sheet name="TC17s - SLE2" sheetId="19" r:id="rId22"/>
    <sheet name="TC17s - SLE3" sheetId="20" r:id="rId23"/>
    <sheet name="TREGs - SLE1" sheetId="21" r:id="rId24"/>
    <sheet name="TREGs - SLE2" sheetId="22" r:id="rId25"/>
    <sheet name="TREGs - SLE3" sheetId="23" r:id="rId26"/>
    <sheet name="THs - SLE1" sheetId="24" r:id="rId27"/>
    <sheet name="THs - SLE2" sheetId="25" r:id="rId28"/>
    <sheet name="THs - SLE3" sheetId="26" r:id="rId29"/>
  </sheets>
</workbook>
</file>

<file path=xl/sharedStrings.xml><?xml version="1.0" encoding="utf-8"?>
<sst xmlns="http://schemas.openxmlformats.org/spreadsheetml/2006/main" uniqueCount="73">
  <si>
    <t>This document was exported from Numbers. Each table was converted to an Excel worksheet. All other objects on each Numbers sheet were placed on separate worksheets. Please be aware that formula calculations may differ in Excel.</t>
  </si>
  <si>
    <t>Numbers Sheet Name</t>
  </si>
  <si>
    <t>Numbers Table Name</t>
  </si>
  <si>
    <t>Excel Worksheet Name</t>
  </si>
  <si>
    <t>SLE-main</t>
  </si>
  <si>
    <t>Table 1</t>
  </si>
  <si>
    <t>SLEsize</t>
  </si>
  <si>
    <t>CellType</t>
  </si>
  <si>
    <t>Nr CellType</t>
  </si>
  <si>
    <t>SLEpatient</t>
  </si>
  <si>
    <t>genes per dataset</t>
  </si>
  <si>
    <t>cells per dataset</t>
  </si>
  <si>
    <t>Size MBs (gl+data)</t>
  </si>
  <si>
    <t>Location</t>
  </si>
  <si>
    <t>Jobexecution (series(s) or parallel(p))</t>
  </si>
  <si>
    <t>Nr parallel hyperparameters</t>
  </si>
  <si>
    <t>TotalRuntime-per-dataset-hr</t>
  </si>
  <si>
    <t>MeanCPUs-nr</t>
  </si>
  <si>
    <t>TotalCoreHours-hr</t>
  </si>
  <si>
    <t>Monos</t>
  </si>
  <si>
    <t>kay</t>
  </si>
  <si>
    <t>p</t>
  </si>
  <si>
    <t>LDGs</t>
  </si>
  <si>
    <t>server</t>
  </si>
  <si>
    <t xml:space="preserve"> s</t>
  </si>
  <si>
    <t>PCs</t>
  </si>
  <si>
    <t>sonic</t>
  </si>
  <si>
    <t>MBCs</t>
  </si>
  <si>
    <t>CD8TC2s</t>
  </si>
  <si>
    <t>CD8TC1s</t>
  </si>
  <si>
    <t>CD8TC17s</t>
  </si>
  <si>
    <t>CD8TRegs</t>
  </si>
  <si>
    <t>CD4TCs</t>
  </si>
  <si>
    <t>TOTAL</t>
  </si>
  <si>
    <t>SLE1</t>
  </si>
  <si>
    <t>PCs - SLE1</t>
  </si>
  <si>
    <t>Replicas (nr)</t>
  </si>
  <si>
    <t>Runtime (hr)</t>
  </si>
  <si>
    <t>CPUs (nr)</t>
  </si>
  <si>
    <t>Core hrs (CPUs x runtime; hr)</t>
  </si>
  <si>
    <t>Total</t>
  </si>
  <si>
    <t>Mean</t>
  </si>
  <si>
    <t>SLE2</t>
  </si>
  <si>
    <t>PCs - SLE2</t>
  </si>
  <si>
    <t>SLE3</t>
  </si>
  <si>
    <t>PCs - SLE3</t>
  </si>
  <si>
    <t>MBCs - SLE1</t>
  </si>
  <si>
    <t>MBCs - SLE2</t>
  </si>
  <si>
    <t>MBCs - SLE3</t>
  </si>
  <si>
    <t>MONOs</t>
  </si>
  <si>
    <t>MONOs - SLE1</t>
  </si>
  <si>
    <t>MONOs - SLE2</t>
  </si>
  <si>
    <t>MONOs - SLE3</t>
  </si>
  <si>
    <t>TC1s</t>
  </si>
  <si>
    <t>TC1s - SLE1</t>
  </si>
  <si>
    <t>TC1s - SLE2</t>
  </si>
  <si>
    <t>TC1s - SLE3</t>
  </si>
  <si>
    <t>TC2s</t>
  </si>
  <si>
    <t>TC2s - SLE1</t>
  </si>
  <si>
    <t>TC2s - SLE2</t>
  </si>
  <si>
    <t>TC2s - SLE3</t>
  </si>
  <si>
    <t>TC17s</t>
  </si>
  <si>
    <t>TC17s - SLE1</t>
  </si>
  <si>
    <t>TC17s - SLE2</t>
  </si>
  <si>
    <t>TC17s - SLE3</t>
  </si>
  <si>
    <t>TREGs</t>
  </si>
  <si>
    <t>TREGs - SLE1</t>
  </si>
  <si>
    <t>TREGs - SLE2</t>
  </si>
  <si>
    <t>TREGs - SLE3</t>
  </si>
  <si>
    <t>THs</t>
  </si>
  <si>
    <t>THs - SLE1</t>
  </si>
  <si>
    <t>THs - SLE2</t>
  </si>
  <si>
    <t>THs - SLE3</t>
  </si>
</sst>
</file>

<file path=xl/styles.xml><?xml version="1.0" encoding="utf-8"?>
<styleSheet xmlns="http://schemas.openxmlformats.org/spreadsheetml/2006/main">
  <numFmts count="1">
    <numFmt numFmtId="0" formatCode="General"/>
  </numFmts>
  <fonts count="8">
    <font>
      <sz val="10"/>
      <color indexed="8"/>
      <name val="Helvetica Neue"/>
    </font>
    <font>
      <sz val="12"/>
      <color indexed="8"/>
      <name val="Helvetica Neue"/>
    </font>
    <font>
      <sz val="14"/>
      <color indexed="8"/>
      <name val="Helvetica Neue"/>
    </font>
    <font>
      <u val="single"/>
      <sz val="12"/>
      <color indexed="11"/>
      <name val="Helvetica Neue"/>
    </font>
    <font>
      <sz val="16"/>
      <color indexed="8"/>
      <name val="Calibri"/>
    </font>
    <font>
      <b val="1"/>
      <sz val="10"/>
      <color indexed="8"/>
      <name val="Helvetica Neue"/>
    </font>
    <font>
      <sz val="15"/>
      <color indexed="8"/>
      <name val="Calibri"/>
    </font>
    <font>
      <b val="1"/>
      <sz val="7"/>
      <color indexed="8"/>
      <name val="Courier"/>
    </font>
  </fonts>
  <fills count="8">
    <fill>
      <patternFill patternType="none"/>
    </fill>
    <fill>
      <patternFill patternType="gray125"/>
    </fill>
    <fill>
      <patternFill patternType="solid">
        <fgColor indexed="9"/>
        <bgColor auto="1"/>
      </patternFill>
    </fill>
    <fill>
      <patternFill patternType="solid">
        <fgColor indexed="10"/>
        <bgColor auto="1"/>
      </patternFill>
    </fill>
    <fill>
      <patternFill patternType="solid">
        <fgColor indexed="12"/>
        <bgColor auto="1"/>
      </patternFill>
    </fill>
    <fill>
      <patternFill patternType="solid">
        <fgColor indexed="15"/>
        <bgColor auto="1"/>
      </patternFill>
    </fill>
    <fill>
      <patternFill patternType="solid">
        <fgColor indexed="18"/>
        <bgColor auto="1"/>
      </patternFill>
    </fill>
    <fill>
      <patternFill patternType="solid">
        <fgColor indexed="21"/>
        <bgColor auto="1"/>
      </patternFill>
    </fill>
  </fills>
  <borders count="27">
    <border>
      <left/>
      <right/>
      <top/>
      <bottom/>
      <diagonal/>
    </border>
    <border>
      <left style="thin">
        <color indexed="13"/>
      </left>
      <right/>
      <top style="thin">
        <color indexed="13"/>
      </top>
      <bottom style="thin">
        <color indexed="14"/>
      </bottom>
      <diagonal/>
    </border>
    <border>
      <left/>
      <right/>
      <top style="thin">
        <color indexed="13"/>
      </top>
      <bottom style="thin">
        <color indexed="14"/>
      </bottom>
      <diagonal/>
    </border>
    <border>
      <left/>
      <right style="thin">
        <color indexed="13"/>
      </right>
      <top style="thin">
        <color indexed="13"/>
      </top>
      <bottom style="thin">
        <color indexed="14"/>
      </bottom>
      <diagonal/>
    </border>
    <border>
      <left style="thin">
        <color indexed="13"/>
      </left>
      <right style="thin">
        <color indexed="13"/>
      </right>
      <top style="thin">
        <color indexed="13"/>
      </top>
      <bottom style="thin">
        <color indexed="14"/>
      </bottom>
      <diagonal/>
    </border>
    <border>
      <left style="thin">
        <color indexed="13"/>
      </left>
      <right style="thin">
        <color indexed="14"/>
      </right>
      <top style="thin">
        <color indexed="13"/>
      </top>
      <bottom style="thin">
        <color indexed="14"/>
      </bottom>
      <diagonal/>
    </border>
    <border>
      <left style="thin">
        <color indexed="14"/>
      </left>
      <right style="thin">
        <color indexed="16"/>
      </right>
      <top style="thin">
        <color indexed="14"/>
      </top>
      <bottom style="thin">
        <color indexed="14"/>
      </bottom>
      <diagonal/>
    </border>
    <border>
      <left style="thin">
        <color indexed="16"/>
      </left>
      <right style="thin">
        <color indexed="17"/>
      </right>
      <top style="thin">
        <color indexed="14"/>
      </top>
      <bottom style="thin">
        <color indexed="14"/>
      </bottom>
      <diagonal/>
    </border>
    <border>
      <left style="thin">
        <color indexed="17"/>
      </left>
      <right style="thin">
        <color indexed="16"/>
      </right>
      <top style="thin">
        <color indexed="14"/>
      </top>
      <bottom style="thin">
        <color indexed="14"/>
      </bottom>
      <diagonal/>
    </border>
    <border>
      <left style="thin">
        <color indexed="16"/>
      </left>
      <right style="thin">
        <color indexed="16"/>
      </right>
      <top style="thin">
        <color indexed="14"/>
      </top>
      <bottom style="thin">
        <color indexed="14"/>
      </bottom>
      <diagonal/>
    </border>
    <border>
      <left style="thin">
        <color indexed="16"/>
      </left>
      <right style="thin">
        <color indexed="16"/>
      </right>
      <top style="thin">
        <color indexed="14"/>
      </top>
      <bottom style="thin">
        <color indexed="16"/>
      </bottom>
      <diagonal/>
    </border>
    <border>
      <left style="thin">
        <color indexed="16"/>
      </left>
      <right style="thin">
        <color indexed="14"/>
      </right>
      <top style="thin">
        <color indexed="14"/>
      </top>
      <bottom style="thin">
        <color indexed="16"/>
      </bottom>
      <diagonal/>
    </border>
    <border>
      <left style="thin">
        <color indexed="14"/>
      </left>
      <right style="thin">
        <color indexed="14"/>
      </right>
      <top style="thin">
        <color indexed="14"/>
      </top>
      <bottom style="thin">
        <color indexed="16"/>
      </bottom>
      <diagonal/>
    </border>
    <border>
      <left style="thin">
        <color indexed="16"/>
      </left>
      <right style="thin">
        <color indexed="17"/>
      </right>
      <top style="thin">
        <color indexed="14"/>
      </top>
      <bottom style="thin">
        <color indexed="16"/>
      </bottom>
      <diagonal/>
    </border>
    <border>
      <left style="thin">
        <color indexed="17"/>
      </left>
      <right style="thin">
        <color indexed="17"/>
      </right>
      <top style="thin">
        <color indexed="14"/>
      </top>
      <bottom style="thin">
        <color indexed="16"/>
      </bottom>
      <diagonal/>
    </border>
    <border>
      <left style="thin">
        <color indexed="17"/>
      </left>
      <right style="thin">
        <color indexed="16"/>
      </right>
      <top style="thin">
        <color indexed="14"/>
      </top>
      <bottom style="thin">
        <color indexed="16"/>
      </bottom>
      <diagonal/>
    </border>
    <border>
      <left style="thin">
        <color indexed="16"/>
      </left>
      <right style="thin">
        <color indexed="16"/>
      </right>
      <top style="thin">
        <color indexed="16"/>
      </top>
      <bottom style="thin">
        <color indexed="16"/>
      </bottom>
      <diagonal/>
    </border>
    <border>
      <left style="thin">
        <color indexed="16"/>
      </left>
      <right style="thin">
        <color indexed="17"/>
      </right>
      <top style="thin">
        <color indexed="16"/>
      </top>
      <bottom style="thin">
        <color indexed="16"/>
      </bottom>
      <diagonal/>
    </border>
    <border>
      <left style="thin">
        <color indexed="17"/>
      </left>
      <right style="thin">
        <color indexed="17"/>
      </right>
      <top style="thin">
        <color indexed="16"/>
      </top>
      <bottom style="thin">
        <color indexed="16"/>
      </bottom>
      <diagonal/>
    </border>
    <border>
      <left style="thin">
        <color indexed="17"/>
      </left>
      <right style="thin">
        <color indexed="16"/>
      </right>
      <top style="thin">
        <color indexed="16"/>
      </top>
      <bottom style="thin">
        <color indexed="16"/>
      </bottom>
      <diagonal/>
    </border>
    <border>
      <left style="thin">
        <color indexed="19"/>
      </left>
      <right style="thin">
        <color indexed="19"/>
      </right>
      <top style="thin">
        <color indexed="19"/>
      </top>
      <bottom style="thin">
        <color indexed="20"/>
      </bottom>
      <diagonal/>
    </border>
    <border>
      <left style="thin">
        <color indexed="19"/>
      </left>
      <right style="thin">
        <color indexed="20"/>
      </right>
      <top style="thin">
        <color indexed="20"/>
      </top>
      <bottom style="thin">
        <color indexed="19"/>
      </bottom>
      <diagonal/>
    </border>
    <border>
      <left style="thin">
        <color indexed="20"/>
      </left>
      <right style="thin">
        <color indexed="19"/>
      </right>
      <top style="thin">
        <color indexed="20"/>
      </top>
      <bottom style="thin">
        <color indexed="19"/>
      </bottom>
      <diagonal/>
    </border>
    <border>
      <left style="thin">
        <color indexed="19"/>
      </left>
      <right style="thin">
        <color indexed="19"/>
      </right>
      <top style="thin">
        <color indexed="20"/>
      </top>
      <bottom style="thin">
        <color indexed="19"/>
      </bottom>
      <diagonal/>
    </border>
    <border>
      <left style="thin">
        <color indexed="19"/>
      </left>
      <right style="thin">
        <color indexed="20"/>
      </right>
      <top style="thin">
        <color indexed="19"/>
      </top>
      <bottom style="thin">
        <color indexed="19"/>
      </bottom>
      <diagonal/>
    </border>
    <border>
      <left style="thin">
        <color indexed="20"/>
      </left>
      <right style="thin">
        <color indexed="19"/>
      </right>
      <top style="thin">
        <color indexed="19"/>
      </top>
      <bottom style="thin">
        <color indexed="19"/>
      </bottom>
      <diagonal/>
    </border>
    <border>
      <left style="thin">
        <color indexed="19"/>
      </left>
      <right style="thin">
        <color indexed="19"/>
      </right>
      <top style="thin">
        <color indexed="19"/>
      </top>
      <bottom style="thin">
        <color indexed="19"/>
      </bottom>
      <diagonal/>
    </border>
  </borders>
  <cellStyleXfs count="1">
    <xf numFmtId="0" fontId="0" applyNumberFormat="0" applyFont="1" applyFill="0" applyBorder="0" applyAlignment="1" applyProtection="0">
      <alignment vertical="top" wrapText="1"/>
    </xf>
  </cellStyleXfs>
  <cellXfs count="69">
    <xf numFmtId="0" fontId="0" applyNumberFormat="0" applyFont="1" applyFill="0" applyBorder="0" applyAlignment="1" applyProtection="0">
      <alignment vertical="top" wrapText="1"/>
    </xf>
    <xf numFmtId="0" fontId="1" applyNumberFormat="0" applyFont="1" applyFill="0" applyBorder="0" applyAlignment="1" applyProtection="0">
      <alignment horizontal="left" vertical="top" wrapText="1"/>
    </xf>
    <xf numFmtId="0" fontId="2" applyNumberFormat="0" applyFont="1" applyFill="0" applyBorder="0" applyAlignment="1" applyProtection="0">
      <alignment horizontal="left" vertical="top" wrapText="1"/>
    </xf>
    <xf numFmtId="0" fontId="1" fillId="2" applyNumberFormat="0" applyFont="1" applyFill="1" applyBorder="0" applyAlignment="1" applyProtection="0">
      <alignment horizontal="left" vertical="top" wrapText="1"/>
    </xf>
    <xf numFmtId="0" fontId="1" fillId="3" applyNumberFormat="0" applyFont="1" applyFill="1" applyBorder="0" applyAlignment="1" applyProtection="0">
      <alignment horizontal="left" vertical="top" wrapText="1"/>
    </xf>
    <xf numFmtId="0" fontId="3" fillId="3" applyNumberFormat="0" applyFont="1" applyFill="1" applyBorder="0" applyAlignment="1" applyProtection="0">
      <alignment horizontal="left" vertical="top" wrapText="1"/>
    </xf>
    <xf numFmtId="0" fontId="0" applyNumberFormat="1" applyFont="1" applyFill="0" applyBorder="0" applyAlignment="1" applyProtection="0">
      <alignment vertical="top" wrapText="1"/>
    </xf>
    <xf numFmtId="49" fontId="1" fillId="4" borderId="1" applyNumberFormat="1" applyFont="1" applyFill="1" applyBorder="1" applyAlignment="1" applyProtection="0">
      <alignment horizontal="center" vertical="center"/>
    </xf>
    <xf numFmtId="0" fontId="0" fillId="4" borderId="2" applyNumberFormat="0" applyFont="1" applyFill="1" applyBorder="1" applyAlignment="1" applyProtection="0">
      <alignment vertical="top" wrapText="1"/>
    </xf>
    <xf numFmtId="0" fontId="1" fillId="4" borderId="2" applyNumberFormat="0" applyFont="1" applyFill="1" applyBorder="1" applyAlignment="1" applyProtection="0">
      <alignment horizontal="center" vertical="center"/>
    </xf>
    <xf numFmtId="0" fontId="1" fillId="4" borderId="3" applyNumberFormat="0" applyFont="1" applyFill="1" applyBorder="1" applyAlignment="1" applyProtection="0">
      <alignment horizontal="center" vertical="center"/>
    </xf>
    <xf numFmtId="49" fontId="1" fillId="4" borderId="4" applyNumberFormat="1" applyFont="1" applyFill="1" applyBorder="1" applyAlignment="1" applyProtection="0">
      <alignment horizontal="center" vertical="center"/>
    </xf>
    <xf numFmtId="49" fontId="1" fillId="4" borderId="5" applyNumberFormat="1" applyFont="1" applyFill="1" applyBorder="1" applyAlignment="1" applyProtection="0">
      <alignment horizontal="center" vertical="center"/>
    </xf>
    <xf numFmtId="49" fontId="5" fillId="5" borderId="6" applyNumberFormat="1" applyFont="1" applyFill="1" applyBorder="1" applyAlignment="1" applyProtection="0">
      <alignment vertical="top"/>
    </xf>
    <xf numFmtId="49" fontId="5" fillId="5" borderId="7" applyNumberFormat="1" applyFont="1" applyFill="1" applyBorder="1" applyAlignment="1" applyProtection="0">
      <alignment vertical="top"/>
    </xf>
    <xf numFmtId="49" fontId="0" fillId="5" borderId="8" applyNumberFormat="1" applyFont="1" applyFill="1" applyBorder="1" applyAlignment="1" applyProtection="0">
      <alignment vertical="top"/>
    </xf>
    <xf numFmtId="49" fontId="0" fillId="5" borderId="9" applyNumberFormat="1" applyFont="1" applyFill="1" applyBorder="1" applyAlignment="1" applyProtection="0">
      <alignment vertical="top"/>
    </xf>
    <xf numFmtId="49" fontId="0" fillId="5" borderId="10" applyNumberFormat="1" applyFont="1" applyFill="1" applyBorder="1" applyAlignment="1" applyProtection="0">
      <alignment vertical="top"/>
    </xf>
    <xf numFmtId="49" fontId="0" fillId="5" borderId="11" applyNumberFormat="1" applyFont="1" applyFill="1" applyBorder="1" applyAlignment="1" applyProtection="0">
      <alignment vertical="top"/>
    </xf>
    <xf numFmtId="49" fontId="0" fillId="5" borderId="12" applyNumberFormat="1" applyFont="1" applyFill="1" applyBorder="1" applyAlignment="1" applyProtection="0">
      <alignment vertical="top"/>
    </xf>
    <xf numFmtId="49" fontId="0" fillId="5" borderId="6" applyNumberFormat="1" applyFont="1" applyFill="1" applyBorder="1" applyAlignment="1" applyProtection="0">
      <alignment vertical="top"/>
    </xf>
    <xf numFmtId="49" fontId="5" fillId="5" borderId="13" applyNumberFormat="1" applyFont="1" applyFill="1" applyBorder="1" applyAlignment="1" applyProtection="0">
      <alignment vertical="top"/>
    </xf>
    <xf numFmtId="0" fontId="0" fillId="4" borderId="14" applyNumberFormat="1" applyFont="1" applyFill="1" applyBorder="1" applyAlignment="1" applyProtection="0">
      <alignment vertical="top"/>
    </xf>
    <xf numFmtId="0" fontId="0" fillId="4" borderId="15" applyNumberFormat="1" applyFont="1" applyFill="1" applyBorder="1" applyAlignment="1" applyProtection="0">
      <alignment vertical="top"/>
    </xf>
    <xf numFmtId="0" fontId="0" fillId="4" borderId="10" applyNumberFormat="1" applyFont="1" applyFill="1" applyBorder="1" applyAlignment="1" applyProtection="0">
      <alignment vertical="top"/>
    </xf>
    <xf numFmtId="49" fontId="0" fillId="4" borderId="16" applyNumberFormat="1" applyFont="1" applyFill="1" applyBorder="1" applyAlignment="1" applyProtection="0">
      <alignment vertical="top"/>
    </xf>
    <xf numFmtId="0" fontId="0" fillId="4" borderId="16" applyNumberFormat="1" applyFont="1" applyFill="1" applyBorder="1" applyAlignment="1" applyProtection="0">
      <alignment vertical="top"/>
    </xf>
    <xf numFmtId="49" fontId="5" fillId="5" borderId="17" applyNumberFormat="1" applyFont="1" applyFill="1" applyBorder="1" applyAlignment="1" applyProtection="0">
      <alignment vertical="top"/>
    </xf>
    <xf numFmtId="0" fontId="0" fillId="4" borderId="18" applyNumberFormat="1" applyFont="1" applyFill="1" applyBorder="1" applyAlignment="1" applyProtection="0">
      <alignment vertical="top"/>
    </xf>
    <xf numFmtId="0" fontId="0" fillId="4" borderId="19" applyNumberFormat="1" applyFont="1" applyFill="1" applyBorder="1" applyAlignment="1" applyProtection="0">
      <alignment vertical="top"/>
    </xf>
    <xf numFmtId="0" fontId="0" fillId="4" borderId="16" applyNumberFormat="0" applyFont="1" applyFill="1" applyBorder="1" applyAlignment="1" applyProtection="0">
      <alignment vertical="top"/>
    </xf>
    <xf numFmtId="0" fontId="0" fillId="4" borderId="16" applyNumberFormat="1" applyFont="1" applyFill="1" applyBorder="1" applyAlignment="1" applyProtection="0">
      <alignment vertical="top" wrapText="1"/>
    </xf>
    <xf numFmtId="0" fontId="0" fillId="4" borderId="18" applyNumberFormat="0" applyFont="1" applyFill="1" applyBorder="1" applyAlignment="1" applyProtection="0">
      <alignment vertical="top"/>
    </xf>
    <xf numFmtId="0" fontId="0" fillId="4" borderId="19" applyNumberFormat="0" applyFont="1" applyFill="1" applyBorder="1" applyAlignment="1" applyProtection="0">
      <alignment vertical="top"/>
    </xf>
    <xf numFmtId="0" fontId="0" applyNumberFormat="1" applyFont="1" applyFill="0" applyBorder="0" applyAlignment="1" applyProtection="0">
      <alignment vertical="top" wrapText="1"/>
    </xf>
    <xf numFmtId="0" fontId="6" applyNumberFormat="0" applyFont="1" applyFill="0" applyBorder="0" applyAlignment="1" applyProtection="0">
      <alignment horizontal="center" vertical="center"/>
    </xf>
    <xf numFmtId="49" fontId="5" fillId="6" borderId="20" applyNumberFormat="1" applyFont="1" applyFill="1" applyBorder="1" applyAlignment="1" applyProtection="0">
      <alignment vertical="top" wrapText="1"/>
    </xf>
    <xf numFmtId="0" fontId="5" fillId="7" borderId="21" applyNumberFormat="1" applyFont="1" applyFill="1" applyBorder="1" applyAlignment="1" applyProtection="0">
      <alignment vertical="top" wrapText="1"/>
    </xf>
    <xf numFmtId="0" fontId="0" borderId="22" applyNumberFormat="1" applyFont="1" applyFill="0" applyBorder="1" applyAlignment="1" applyProtection="0">
      <alignment vertical="top" wrapText="1"/>
    </xf>
    <xf numFmtId="0" fontId="0" borderId="23" applyNumberFormat="1" applyFont="1" applyFill="0" applyBorder="1" applyAlignment="1" applyProtection="0">
      <alignment vertical="top" wrapText="1"/>
    </xf>
    <xf numFmtId="0" fontId="5" fillId="7" borderId="24" applyNumberFormat="1" applyFont="1" applyFill="1" applyBorder="1" applyAlignment="1" applyProtection="0">
      <alignment vertical="top" wrapText="1"/>
    </xf>
    <xf numFmtId="0" fontId="0" borderId="25" applyNumberFormat="1" applyFont="1" applyFill="0" applyBorder="1" applyAlignment="1" applyProtection="0">
      <alignment vertical="top" wrapText="1"/>
    </xf>
    <xf numFmtId="0" fontId="0" borderId="26" applyNumberFormat="1" applyFont="1" applyFill="0" applyBorder="1" applyAlignment="1" applyProtection="0">
      <alignment vertical="top" wrapText="1"/>
    </xf>
    <xf numFmtId="49" fontId="5" fillId="7" borderId="24" applyNumberFormat="1" applyFont="1" applyFill="1" applyBorder="1"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7" borderId="22" applyNumberFormat="1" applyFont="1" applyFill="0" applyBorder="1" applyAlignment="1" applyProtection="0">
      <alignment horizontal="right" vertical="top" wrapText="1"/>
    </xf>
    <xf numFmtId="0" fontId="7" borderId="25" applyNumberFormat="1" applyFont="1" applyFill="0" applyBorder="1" applyAlignment="1" applyProtection="0">
      <alignment horizontal="righ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xf numFmtId="0" fontId="0" applyNumberFormat="1" applyFont="1" applyFill="0" applyBorder="0" applyAlignment="1" applyProtection="0">
      <alignment vertical="top" wrapText="1"/>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5e88b1"/>
      <rgbColor rgb="ffeef3f4"/>
      <rgbColor rgb="ff0000ff"/>
      <rgbColor rgb="ffffffff"/>
      <rgbColor rgb="ffaaaaaa"/>
      <rgbColor rgb="ffa7a7a7"/>
      <rgbColor rgb="ffdddddd"/>
      <rgbColor rgb="ffa5a5a5"/>
      <rgbColor rgb="ff3f3f3f"/>
      <rgbColor rgb="ffbdc0bf"/>
      <rgbColor rgb="ffa5a5a5"/>
      <rgbColor rgb="ff3f3f3f"/>
      <rgbColor rgb="ffdbdbdb"/>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 Id="rId9" Type="http://schemas.openxmlformats.org/officeDocument/2006/relationships/worksheet" Target="worksheets/sheet6.xml"/><Relationship Id="rId10" Type="http://schemas.openxmlformats.org/officeDocument/2006/relationships/worksheet" Target="worksheets/sheet7.xml"/><Relationship Id="rId11" Type="http://schemas.openxmlformats.org/officeDocument/2006/relationships/worksheet" Target="worksheets/sheet8.xml"/><Relationship Id="rId12" Type="http://schemas.openxmlformats.org/officeDocument/2006/relationships/worksheet" Target="worksheets/sheet9.xml"/><Relationship Id="rId13" Type="http://schemas.openxmlformats.org/officeDocument/2006/relationships/worksheet" Target="worksheets/sheet10.xml"/><Relationship Id="rId14" Type="http://schemas.openxmlformats.org/officeDocument/2006/relationships/worksheet" Target="worksheets/sheet11.xml"/><Relationship Id="rId15" Type="http://schemas.openxmlformats.org/officeDocument/2006/relationships/worksheet" Target="worksheets/sheet12.xml"/><Relationship Id="rId16" Type="http://schemas.openxmlformats.org/officeDocument/2006/relationships/worksheet" Target="worksheets/sheet13.xml"/><Relationship Id="rId17" Type="http://schemas.openxmlformats.org/officeDocument/2006/relationships/worksheet" Target="worksheets/sheet14.xml"/><Relationship Id="rId18" Type="http://schemas.openxmlformats.org/officeDocument/2006/relationships/worksheet" Target="worksheets/sheet15.xml"/><Relationship Id="rId19" Type="http://schemas.openxmlformats.org/officeDocument/2006/relationships/worksheet" Target="worksheets/sheet16.xml"/><Relationship Id="rId20" Type="http://schemas.openxmlformats.org/officeDocument/2006/relationships/worksheet" Target="worksheets/sheet17.xml"/><Relationship Id="rId21" Type="http://schemas.openxmlformats.org/officeDocument/2006/relationships/worksheet" Target="worksheets/sheet18.xml"/><Relationship Id="rId22" Type="http://schemas.openxmlformats.org/officeDocument/2006/relationships/worksheet" Target="worksheets/sheet19.xml"/><Relationship Id="rId23" Type="http://schemas.openxmlformats.org/officeDocument/2006/relationships/worksheet" Target="worksheets/sheet20.xml"/><Relationship Id="rId24" Type="http://schemas.openxmlformats.org/officeDocument/2006/relationships/worksheet" Target="worksheets/sheet21.xml"/><Relationship Id="rId25" Type="http://schemas.openxmlformats.org/officeDocument/2006/relationships/worksheet" Target="worksheets/sheet22.xml"/><Relationship Id="rId26" Type="http://schemas.openxmlformats.org/officeDocument/2006/relationships/worksheet" Target="worksheets/sheet23.xml"/><Relationship Id="rId27" Type="http://schemas.openxmlformats.org/officeDocument/2006/relationships/worksheet" Target="worksheets/sheet24.xml"/><Relationship Id="rId28" Type="http://schemas.openxmlformats.org/officeDocument/2006/relationships/worksheet" Target="worksheets/sheet25.xml"/><Relationship Id="rId29" Type="http://schemas.openxmlformats.org/officeDocument/2006/relationships/worksheet" Target="worksheets/sheet26.xml"/></Relationships>

</file>

<file path=xl/theme/theme1.xml><?xml version="1.0" encoding="utf-8"?>
<a:theme xmlns:a="http://schemas.openxmlformats.org/drawingml/2006/main" xmlns:r="http://schemas.openxmlformats.org/officeDocument/2006/relationships" name="Blank">
  <a:themeElements>
    <a:clrScheme name="Blank">
      <a:dk1>
        <a:srgbClr val="000000"/>
      </a:dk1>
      <a:lt1>
        <a:srgbClr val="FFFFFF"/>
      </a:lt1>
      <a:dk2>
        <a:srgbClr val="A7A7A7"/>
      </a:dk2>
      <a:lt2>
        <a:srgbClr val="535353"/>
      </a:lt2>
      <a:accent1>
        <a:srgbClr val="00A2FF"/>
      </a:accent1>
      <a:accent2>
        <a:srgbClr val="16E7CF"/>
      </a:accent2>
      <a:accent3>
        <a:srgbClr val="61D836"/>
      </a:accent3>
      <a:accent4>
        <a:srgbClr val="FFD932"/>
      </a:accent4>
      <a:accent5>
        <a:srgbClr val="FF644E"/>
      </a:accent5>
      <a:accent6>
        <a:srgbClr val="FF42A1"/>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50800" tIns="50800" rIns="50800" bIns="50800" numCol="1" spcCol="38100" rtlCol="0" anchor="ctr"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sheet1.xml><?xml version="1.0" encoding="utf-8"?>
<worksheet xmlns:r="http://schemas.openxmlformats.org/officeDocument/2006/relationships" xmlns="http://schemas.openxmlformats.org/spreadsheetml/2006/main">
  <sheetViews>
    <sheetView workbookViewId="0" showGridLines="0" defaultGridColor="1"/>
  </sheetViews>
  <sheetFormatPr defaultColWidth="10" defaultRowHeight="13" customHeight="1" outlineLevelRow="0" outlineLevelCol="0"/>
  <cols>
    <col min="1" max="1" width="2" customWidth="1"/>
    <col min="2" max="4" width="33.6016" customWidth="1"/>
  </cols>
  <sheetData>
    <row r="3" ht="0.05" customHeight="1">
      <c r="B3" t="s" s="1">
        <v>0</v>
      </c>
      <c r="C3"/>
      <c r="D3"/>
    </row>
    <row r="7">
      <c r="B7" t="s" s="2">
        <v>1</v>
      </c>
      <c r="C7" t="s" s="2">
        <v>2</v>
      </c>
      <c r="D7" t="s" s="2">
        <v>3</v>
      </c>
    </row>
    <row r="9">
      <c r="B9" t="s" s="3">
        <v>4</v>
      </c>
      <c r="C9" s="3"/>
      <c r="D9" s="3"/>
    </row>
    <row r="10">
      <c r="B10" s="4"/>
      <c r="C10" t="s" s="4">
        <v>5</v>
      </c>
      <c r="D10" t="s" s="5">
        <v>4</v>
      </c>
    </row>
    <row r="11">
      <c r="B11" t="s" s="3">
        <v>25</v>
      </c>
      <c r="C11" s="3"/>
      <c r="D11" s="3"/>
    </row>
    <row r="12">
      <c r="B12" s="4"/>
      <c r="C12" t="s" s="4">
        <v>34</v>
      </c>
      <c r="D12" t="s" s="5">
        <v>35</v>
      </c>
    </row>
    <row r="13">
      <c r="B13" s="4"/>
      <c r="C13" t="s" s="4">
        <v>42</v>
      </c>
      <c r="D13" t="s" s="5">
        <v>43</v>
      </c>
    </row>
    <row r="14">
      <c r="B14" s="4"/>
      <c r="C14" t="s" s="4">
        <v>44</v>
      </c>
      <c r="D14" t="s" s="5">
        <v>45</v>
      </c>
    </row>
    <row r="15">
      <c r="B15" t="s" s="3">
        <v>27</v>
      </c>
      <c r="C15" s="3"/>
      <c r="D15" s="3"/>
    </row>
    <row r="16">
      <c r="B16" s="4"/>
      <c r="C16" t="s" s="4">
        <v>34</v>
      </c>
      <c r="D16" t="s" s="5">
        <v>46</v>
      </c>
    </row>
    <row r="17">
      <c r="B17" s="4"/>
      <c r="C17" t="s" s="4">
        <v>42</v>
      </c>
      <c r="D17" t="s" s="5">
        <v>47</v>
      </c>
    </row>
    <row r="18">
      <c r="B18" s="4"/>
      <c r="C18" t="s" s="4">
        <v>44</v>
      </c>
      <c r="D18" t="s" s="5">
        <v>48</v>
      </c>
    </row>
    <row r="19">
      <c r="B19" t="s" s="3">
        <v>49</v>
      </c>
      <c r="C19" s="3"/>
      <c r="D19" s="3"/>
    </row>
    <row r="20">
      <c r="B20" s="4"/>
      <c r="C20" t="s" s="4">
        <v>34</v>
      </c>
      <c r="D20" t="s" s="5">
        <v>50</v>
      </c>
    </row>
    <row r="21">
      <c r="B21" s="4"/>
      <c r="C21" t="s" s="4">
        <v>42</v>
      </c>
      <c r="D21" t="s" s="5">
        <v>51</v>
      </c>
    </row>
    <row r="22">
      <c r="B22" s="4"/>
      <c r="C22" t="s" s="4">
        <v>44</v>
      </c>
      <c r="D22" t="s" s="5">
        <v>52</v>
      </c>
    </row>
    <row r="23">
      <c r="B23" t="s" s="3">
        <v>53</v>
      </c>
      <c r="C23" s="3"/>
      <c r="D23" s="3"/>
    </row>
    <row r="24">
      <c r="B24" s="4"/>
      <c r="C24" t="s" s="4">
        <v>34</v>
      </c>
      <c r="D24" t="s" s="5">
        <v>54</v>
      </c>
    </row>
    <row r="25">
      <c r="B25" s="4"/>
      <c r="C25" t="s" s="4">
        <v>42</v>
      </c>
      <c r="D25" t="s" s="5">
        <v>55</v>
      </c>
    </row>
    <row r="26">
      <c r="B26" s="4"/>
      <c r="C26" t="s" s="4">
        <v>44</v>
      </c>
      <c r="D26" t="s" s="5">
        <v>56</v>
      </c>
    </row>
    <row r="27">
      <c r="B27" t="s" s="3">
        <v>57</v>
      </c>
      <c r="C27" s="3"/>
      <c r="D27" s="3"/>
    </row>
    <row r="28">
      <c r="B28" s="4"/>
      <c r="C28" t="s" s="4">
        <v>34</v>
      </c>
      <c r="D28" t="s" s="5">
        <v>58</v>
      </c>
    </row>
    <row r="29">
      <c r="B29" s="4"/>
      <c r="C29" t="s" s="4">
        <v>42</v>
      </c>
      <c r="D29" t="s" s="5">
        <v>59</v>
      </c>
    </row>
    <row r="30">
      <c r="B30" s="4"/>
      <c r="C30" t="s" s="4">
        <v>44</v>
      </c>
      <c r="D30" t="s" s="5">
        <v>60</v>
      </c>
    </row>
    <row r="31">
      <c r="B31" t="s" s="3">
        <v>61</v>
      </c>
      <c r="C31" s="3"/>
      <c r="D31" s="3"/>
    </row>
    <row r="32">
      <c r="B32" s="4"/>
      <c r="C32" t="s" s="4">
        <v>34</v>
      </c>
      <c r="D32" t="s" s="5">
        <v>62</v>
      </c>
    </row>
    <row r="33">
      <c r="B33" s="4"/>
      <c r="C33" t="s" s="4">
        <v>42</v>
      </c>
      <c r="D33" t="s" s="5">
        <v>63</v>
      </c>
    </row>
    <row r="34">
      <c r="B34" s="4"/>
      <c r="C34" t="s" s="4">
        <v>44</v>
      </c>
      <c r="D34" t="s" s="5">
        <v>64</v>
      </c>
    </row>
    <row r="35">
      <c r="B35" t="s" s="3">
        <v>65</v>
      </c>
      <c r="C35" s="3"/>
      <c r="D35" s="3"/>
    </row>
    <row r="36">
      <c r="B36" s="4"/>
      <c r="C36" t="s" s="4">
        <v>34</v>
      </c>
      <c r="D36" t="s" s="5">
        <v>66</v>
      </c>
    </row>
    <row r="37">
      <c r="B37" s="4"/>
      <c r="C37" t="s" s="4">
        <v>42</v>
      </c>
      <c r="D37" t="s" s="5">
        <v>67</v>
      </c>
    </row>
    <row r="38">
      <c r="B38" s="4"/>
      <c r="C38" t="s" s="4">
        <v>44</v>
      </c>
      <c r="D38" t="s" s="5">
        <v>68</v>
      </c>
    </row>
    <row r="39">
      <c r="B39" t="s" s="3">
        <v>69</v>
      </c>
      <c r="C39" s="3"/>
      <c r="D39" s="3"/>
    </row>
    <row r="40">
      <c r="B40" s="4"/>
      <c r="C40" t="s" s="4">
        <v>34</v>
      </c>
      <c r="D40" t="s" s="5">
        <v>70</v>
      </c>
    </row>
    <row r="41">
      <c r="B41" s="4"/>
      <c r="C41" t="s" s="4">
        <v>42</v>
      </c>
      <c r="D41" t="s" s="5">
        <v>71</v>
      </c>
    </row>
    <row r="42">
      <c r="B42" s="4"/>
      <c r="C42" t="s" s="4">
        <v>44</v>
      </c>
      <c r="D42" t="s" s="5">
        <v>72</v>
      </c>
    </row>
  </sheetData>
  <mergeCells count="1">
    <mergeCell ref="B3:D3"/>
  </mergeCells>
  <hyperlinks>
    <hyperlink ref="D10" location="'SLE-main'!R1C1" tooltip="" display="SLE-main"/>
    <hyperlink ref="D12" location="'PCs - SLE1'!R2C1" tooltip="" display="PCs - SLE1"/>
    <hyperlink ref="D13" location="'PCs - SLE2'!R2C1" tooltip="" display="PCs - SLE2"/>
    <hyperlink ref="D14" location="'PCs - SLE3'!R2C1" tooltip="" display="PCs - SLE3"/>
    <hyperlink ref="D16" location="'MBCs - SLE1'!R2C1" tooltip="" display="MBCs - SLE1"/>
    <hyperlink ref="D17" location="'MBCs - SLE2'!R2C1" tooltip="" display="MBCs - SLE2"/>
    <hyperlink ref="D18" location="'MBCs - SLE3'!R2C1" tooltip="" display="MBCs - SLE3"/>
    <hyperlink ref="D20" location="'MONOs - SLE1'!R2C1" tooltip="" display="MONOs - SLE1"/>
    <hyperlink ref="D21" location="'MONOs - SLE2'!R2C1" tooltip="" display="MONOs - SLE2"/>
    <hyperlink ref="D22" location="'MONOs - SLE3'!R2C1" tooltip="" display="MONOs - SLE3"/>
    <hyperlink ref="D24" location="'TC1s - SLE1'!R2C1" tooltip="" display="TC1s - SLE1"/>
    <hyperlink ref="D25" location="'TC1s - SLE2'!R2C1" tooltip="" display="TC1s - SLE2"/>
    <hyperlink ref="D26" location="'TC1s - SLE3'!R2C1" tooltip="" display="TC1s - SLE3"/>
    <hyperlink ref="D28" location="'TC2s - SLE1'!R2C1" tooltip="" display="TC2s - SLE1"/>
    <hyperlink ref="D29" location="'TC2s - SLE2'!R2C1" tooltip="" display="TC2s - SLE2"/>
    <hyperlink ref="D30" location="'TC2s - SLE3'!R2C1" tooltip="" display="TC2s - SLE3"/>
    <hyperlink ref="D32" location="'TC17s - SLE1'!R2C1" tooltip="" display="TC17s - SLE1"/>
    <hyperlink ref="D33" location="'TC17s - SLE2'!R2C1" tooltip="" display="TC17s - SLE2"/>
    <hyperlink ref="D34" location="'TC17s - SLE3'!R2C1" tooltip="" display="TC17s - SLE3"/>
    <hyperlink ref="D36" location="'TREGs - SLE1'!R2C1" tooltip="" display="TREGs - SLE1"/>
    <hyperlink ref="D37" location="'TREGs - SLE2'!R2C1" tooltip="" display="TREGs - SLE2"/>
    <hyperlink ref="D38" location="'TREGs - SLE3'!R2C1" tooltip="" display="TREGs - SLE3"/>
    <hyperlink ref="D40" location="'THs - SLE1'!R2C1" tooltip="" display="THs - SLE1"/>
    <hyperlink ref="D41" location="'THs - SLE2'!R2C1" tooltip="" display="THs - SLE2"/>
    <hyperlink ref="D42" location="'THs - SLE3'!R2C1" tooltip="" display="THs - SLE3"/>
  </hyperlinks>
</worksheet>
</file>

<file path=xl/worksheets/sheet10.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50" customWidth="1"/>
    <col min="2" max="2" width="10.2031" style="50" customWidth="1"/>
    <col min="3" max="3" width="8.32031" style="50" customWidth="1"/>
    <col min="4" max="4" width="12.9531" style="50" customWidth="1"/>
    <col min="5" max="16384" width="16.3516" style="50" customWidth="1"/>
  </cols>
  <sheetData>
    <row r="1" ht="19" customHeight="1">
      <c r="A1" t="s" s="35">
        <v>42</v>
      </c>
      <c r="B1" s="35"/>
      <c r="C1" s="35"/>
      <c r="D1" s="35"/>
    </row>
    <row r="2" ht="38.25" customHeight="1">
      <c r="A2" t="s" s="36">
        <v>36</v>
      </c>
      <c r="B2" t="s" s="36">
        <v>37</v>
      </c>
      <c r="C2" t="s" s="36">
        <v>38</v>
      </c>
      <c r="D2" t="s" s="36">
        <v>39</v>
      </c>
    </row>
    <row r="3" ht="14.25" customHeight="1">
      <c r="A3" s="37">
        <v>1</v>
      </c>
      <c r="B3" s="38">
        <f>3.5</f>
        <v>3.5</v>
      </c>
      <c r="C3" s="39">
        <v>8</v>
      </c>
      <c r="D3" s="39">
        <f>C3*B3</f>
        <v>28</v>
      </c>
    </row>
    <row r="4" ht="14.05" customHeight="1">
      <c r="A4" s="40">
        <v>2</v>
      </c>
      <c r="B4" s="41">
        <v>5</v>
      </c>
      <c r="C4" s="42">
        <v>8</v>
      </c>
      <c r="D4" s="42">
        <f>C4*B4</f>
        <v>40</v>
      </c>
    </row>
    <row r="5" ht="14.05" customHeight="1">
      <c r="A5" s="40">
        <v>3</v>
      </c>
      <c r="B5" s="41">
        <v>2</v>
      </c>
      <c r="C5" s="42">
        <v>8</v>
      </c>
      <c r="D5" s="42">
        <f>C5*B5</f>
        <v>16</v>
      </c>
    </row>
    <row r="6" ht="14.05" customHeight="1">
      <c r="A6" s="40">
        <v>4</v>
      </c>
      <c r="B6" s="41">
        <v>7</v>
      </c>
      <c r="C6" s="42">
        <v>8</v>
      </c>
      <c r="D6" s="42">
        <f>C6*B6</f>
        <v>56</v>
      </c>
    </row>
    <row r="7" ht="14.05" customHeight="1">
      <c r="A7" s="40">
        <v>5</v>
      </c>
      <c r="B7" s="41">
        <v>8</v>
      </c>
      <c r="C7" s="42">
        <v>8</v>
      </c>
      <c r="D7" s="42">
        <f>C7*B7</f>
        <v>64</v>
      </c>
    </row>
    <row r="8" ht="14.05" customHeight="1">
      <c r="A8" s="40">
        <v>6</v>
      </c>
      <c r="B8" s="41">
        <v>7</v>
      </c>
      <c r="C8" s="42">
        <v>8</v>
      </c>
      <c r="D8" s="42">
        <f>C8*B8</f>
        <v>56</v>
      </c>
    </row>
    <row r="9" ht="14.05" customHeight="1">
      <c r="A9" s="40">
        <v>7</v>
      </c>
      <c r="B9" s="41">
        <v>4</v>
      </c>
      <c r="C9" s="42">
        <v>8</v>
      </c>
      <c r="D9" s="42">
        <f>C9*B9</f>
        <v>32</v>
      </c>
    </row>
    <row r="10" ht="14.05" customHeight="1">
      <c r="A10" s="40">
        <v>8</v>
      </c>
      <c r="B10" s="41">
        <v>4</v>
      </c>
      <c r="C10" s="42">
        <v>8</v>
      </c>
      <c r="D10" s="42">
        <f>C10*B10</f>
        <v>32</v>
      </c>
    </row>
    <row r="11" ht="14.05" customHeight="1">
      <c r="A11" t="s" s="43">
        <v>40</v>
      </c>
      <c r="B11" s="41">
        <f>SUM(B3:B10)</f>
        <v>40.5</v>
      </c>
      <c r="C11" s="42">
        <f>SUM(C3:C10)</f>
        <v>64</v>
      </c>
      <c r="D11" s="42">
        <f>SUM(D3:D10)</f>
        <v>324</v>
      </c>
    </row>
    <row r="12" ht="14.05" customHeight="1">
      <c r="A12" t="s" s="43">
        <v>41</v>
      </c>
      <c r="B12" s="41">
        <f>B11/$A10</f>
        <v>5.0625</v>
      </c>
      <c r="C12" s="42">
        <f>C11/$A10</f>
        <v>8</v>
      </c>
      <c r="D12" s="42">
        <f>D11/$A10</f>
        <v>40.5</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1.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51" customWidth="1"/>
    <col min="2" max="2" width="10.2031" style="51" customWidth="1"/>
    <col min="3" max="3" width="8.32031" style="51" customWidth="1"/>
    <col min="4" max="4" width="12.9531" style="51" customWidth="1"/>
    <col min="5" max="16384" width="16.3516" style="51" customWidth="1"/>
  </cols>
  <sheetData>
    <row r="1" ht="19" customHeight="1">
      <c r="A1" t="s" s="35">
        <v>44</v>
      </c>
      <c r="B1" s="35"/>
      <c r="C1" s="35"/>
      <c r="D1" s="35"/>
    </row>
    <row r="2" ht="38.25" customHeight="1">
      <c r="A2" t="s" s="36">
        <v>36</v>
      </c>
      <c r="B2" t="s" s="36">
        <v>37</v>
      </c>
      <c r="C2" t="s" s="36">
        <v>38</v>
      </c>
      <c r="D2" t="s" s="36">
        <v>39</v>
      </c>
    </row>
    <row r="3" ht="14.25" customHeight="1">
      <c r="A3" s="37">
        <v>1</v>
      </c>
      <c r="B3" s="38">
        <v>17</v>
      </c>
      <c r="C3" s="39">
        <v>8</v>
      </c>
      <c r="D3" s="39">
        <f>C3*B3</f>
        <v>136</v>
      </c>
    </row>
    <row r="4" ht="14.05" customHeight="1">
      <c r="A4" s="40">
        <v>2</v>
      </c>
      <c r="B4" s="41">
        <v>15.5</v>
      </c>
      <c r="C4" s="42">
        <v>8</v>
      </c>
      <c r="D4" s="42">
        <f>C4*B4</f>
        <v>124</v>
      </c>
    </row>
    <row r="5" ht="14.05" customHeight="1">
      <c r="A5" s="40">
        <v>3</v>
      </c>
      <c r="B5" s="41">
        <v>15</v>
      </c>
      <c r="C5" s="42">
        <v>8</v>
      </c>
      <c r="D5" s="42">
        <f>C5*B5</f>
        <v>120</v>
      </c>
    </row>
    <row r="6" ht="14.05" customHeight="1">
      <c r="A6" s="40">
        <v>4</v>
      </c>
      <c r="B6" s="41">
        <v>13</v>
      </c>
      <c r="C6" s="42">
        <v>8</v>
      </c>
      <c r="D6" s="42">
        <f>C6*B6</f>
        <v>104</v>
      </c>
    </row>
    <row r="7" ht="14.05" customHeight="1">
      <c r="A7" s="40">
        <v>5</v>
      </c>
      <c r="B7" s="41">
        <v>14</v>
      </c>
      <c r="C7" s="42">
        <v>8</v>
      </c>
      <c r="D7" s="42">
        <f>C7*B7</f>
        <v>112</v>
      </c>
    </row>
    <row r="8" ht="14.05" customHeight="1">
      <c r="A8" s="40">
        <v>6</v>
      </c>
      <c r="B8" s="41">
        <v>17</v>
      </c>
      <c r="C8" s="42">
        <v>8</v>
      </c>
      <c r="D8" s="42">
        <f>C8*B8</f>
        <v>136</v>
      </c>
    </row>
    <row r="9" ht="14.05" customHeight="1">
      <c r="A9" s="40">
        <v>7</v>
      </c>
      <c r="B9" s="41">
        <v>12</v>
      </c>
      <c r="C9" s="42">
        <v>8</v>
      </c>
      <c r="D9" s="42">
        <f>C9*B9</f>
        <v>96</v>
      </c>
    </row>
    <row r="10" ht="14.05" customHeight="1">
      <c r="A10" s="40">
        <v>8</v>
      </c>
      <c r="B10" s="41">
        <v>15</v>
      </c>
      <c r="C10" s="42">
        <v>8</v>
      </c>
      <c r="D10" s="42">
        <f>C10*B10</f>
        <v>120</v>
      </c>
    </row>
    <row r="11" ht="14.05" customHeight="1">
      <c r="A11" t="s" s="43">
        <v>40</v>
      </c>
      <c r="B11" s="41">
        <f>SUM(B3:B10)</f>
        <v>118.5</v>
      </c>
      <c r="C11" s="42">
        <f>SUM(C3:C10)</f>
        <v>64</v>
      </c>
      <c r="D11" s="42">
        <f>SUM(D3:D10)</f>
        <v>948</v>
      </c>
    </row>
    <row r="12" ht="14.05" customHeight="1">
      <c r="A12" t="s" s="43">
        <v>41</v>
      </c>
      <c r="B12" s="41">
        <f>B11/$A10</f>
        <v>14.8125</v>
      </c>
      <c r="C12" s="42">
        <f>C11/$A10</f>
        <v>8</v>
      </c>
      <c r="D12" s="42">
        <f>D11/$A10</f>
        <v>118.5</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2.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52" customWidth="1"/>
    <col min="2" max="2" width="10.2031" style="52" customWidth="1"/>
    <col min="3" max="3" width="8.32031" style="52" customWidth="1"/>
    <col min="4" max="4" width="12.9531" style="52" customWidth="1"/>
    <col min="5" max="16384" width="16.3516" style="52" customWidth="1"/>
  </cols>
  <sheetData>
    <row r="1" ht="19" customHeight="1">
      <c r="A1" t="s" s="35">
        <v>34</v>
      </c>
      <c r="B1" s="35"/>
      <c r="C1" s="35"/>
      <c r="D1" s="35"/>
    </row>
    <row r="2" ht="38.25" customHeight="1">
      <c r="A2" t="s" s="36">
        <v>36</v>
      </c>
      <c r="B2" t="s" s="36">
        <v>37</v>
      </c>
      <c r="C2" t="s" s="36">
        <v>38</v>
      </c>
      <c r="D2" t="s" s="36">
        <v>39</v>
      </c>
    </row>
    <row r="3" ht="14.25" customHeight="1">
      <c r="A3" s="37">
        <v>1</v>
      </c>
      <c r="B3" s="53">
        <v>6</v>
      </c>
      <c r="C3" s="39">
        <v>8</v>
      </c>
      <c r="D3" s="39">
        <f>C3*B3</f>
        <v>48</v>
      </c>
    </row>
    <row r="4" ht="14.05" customHeight="1">
      <c r="A4" s="40">
        <v>2</v>
      </c>
      <c r="B4" s="54">
        <v>4</v>
      </c>
      <c r="C4" s="42">
        <v>8</v>
      </c>
      <c r="D4" s="42">
        <f>C4*B4</f>
        <v>32</v>
      </c>
    </row>
    <row r="5" ht="14.05" customHeight="1">
      <c r="A5" s="40">
        <v>3</v>
      </c>
      <c r="B5" s="54">
        <v>8</v>
      </c>
      <c r="C5" s="42">
        <v>8</v>
      </c>
      <c r="D5" s="42">
        <f>C5*B5</f>
        <v>64</v>
      </c>
    </row>
    <row r="6" ht="14.05" customHeight="1">
      <c r="A6" s="40">
        <v>4</v>
      </c>
      <c r="B6" s="54">
        <v>9</v>
      </c>
      <c r="C6" s="42">
        <v>8</v>
      </c>
      <c r="D6" s="42">
        <f>C6*B6</f>
        <v>72</v>
      </c>
    </row>
    <row r="7" ht="14.05" customHeight="1">
      <c r="A7" s="40">
        <v>5</v>
      </c>
      <c r="B7" s="54">
        <v>4</v>
      </c>
      <c r="C7" s="42">
        <v>8</v>
      </c>
      <c r="D7" s="42">
        <f>C7*B7</f>
        <v>32</v>
      </c>
    </row>
    <row r="8" ht="14.05" customHeight="1">
      <c r="A8" s="40">
        <v>6</v>
      </c>
      <c r="B8" s="54">
        <v>4</v>
      </c>
      <c r="C8" s="42">
        <v>8</v>
      </c>
      <c r="D8" s="42">
        <f>C8*B8</f>
        <v>32</v>
      </c>
    </row>
    <row r="9" ht="14.05" customHeight="1">
      <c r="A9" s="40">
        <v>7</v>
      </c>
      <c r="B9" s="54">
        <v>7</v>
      </c>
      <c r="C9" s="42">
        <v>8</v>
      </c>
      <c r="D9" s="42">
        <f>C9*B9</f>
        <v>56</v>
      </c>
    </row>
    <row r="10" ht="14.05" customHeight="1">
      <c r="A10" s="40">
        <v>8</v>
      </c>
      <c r="B10" s="54">
        <v>4</v>
      </c>
      <c r="C10" s="42">
        <v>8</v>
      </c>
      <c r="D10" s="42">
        <f>C10*B10</f>
        <v>32</v>
      </c>
    </row>
    <row r="11" ht="14.05" customHeight="1">
      <c r="A11" t="s" s="43">
        <v>40</v>
      </c>
      <c r="B11" s="41">
        <f>SUM(B3:B10)</f>
        <v>46</v>
      </c>
      <c r="C11" s="42">
        <f>SUM(C3:C10)</f>
        <v>64</v>
      </c>
      <c r="D11" s="42">
        <f>SUM(D3:D10)</f>
        <v>368</v>
      </c>
    </row>
    <row r="12" ht="14.05" customHeight="1">
      <c r="A12" t="s" s="43">
        <v>41</v>
      </c>
      <c r="B12" s="41">
        <f>B11/$A10</f>
        <v>5.75</v>
      </c>
      <c r="C12" s="42">
        <f>C11/$A10</f>
        <v>8</v>
      </c>
      <c r="D12" s="42">
        <f>D11/$A10</f>
        <v>46</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3.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55" customWidth="1"/>
    <col min="2" max="2" width="10.2031" style="55" customWidth="1"/>
    <col min="3" max="3" width="8.32031" style="55" customWidth="1"/>
    <col min="4" max="4" width="12.9531" style="55" customWidth="1"/>
    <col min="5" max="16384" width="16.3516" style="55" customWidth="1"/>
  </cols>
  <sheetData>
    <row r="1" ht="19" customHeight="1">
      <c r="A1" t="s" s="35">
        <v>42</v>
      </c>
      <c r="B1" s="35"/>
      <c r="C1" s="35"/>
      <c r="D1" s="35"/>
    </row>
    <row r="2" ht="38.25" customHeight="1">
      <c r="A2" t="s" s="36">
        <v>36</v>
      </c>
      <c r="B2" t="s" s="36">
        <v>37</v>
      </c>
      <c r="C2" t="s" s="36">
        <v>38</v>
      </c>
      <c r="D2" t="s" s="36">
        <v>39</v>
      </c>
    </row>
    <row r="3" ht="14.25" customHeight="1">
      <c r="A3" s="37">
        <v>1</v>
      </c>
      <c r="B3" s="38">
        <v>1</v>
      </c>
      <c r="C3" s="39">
        <v>8</v>
      </c>
      <c r="D3" s="39">
        <f>C3*B3</f>
        <v>8</v>
      </c>
    </row>
    <row r="4" ht="14.05" customHeight="1">
      <c r="A4" s="40">
        <v>2</v>
      </c>
      <c r="B4" s="41">
        <v>1</v>
      </c>
      <c r="C4" s="42">
        <v>8</v>
      </c>
      <c r="D4" s="42">
        <f>C4*B4</f>
        <v>8</v>
      </c>
    </row>
    <row r="5" ht="14.05" customHeight="1">
      <c r="A5" s="40">
        <v>3</v>
      </c>
      <c r="B5" s="41">
        <v>0.5</v>
      </c>
      <c r="C5" s="42">
        <v>8</v>
      </c>
      <c r="D5" s="42">
        <f>C5*B5</f>
        <v>4</v>
      </c>
    </row>
    <row r="6" ht="14.05" customHeight="1">
      <c r="A6" s="40">
        <v>4</v>
      </c>
      <c r="B6" s="41">
        <v>0.5</v>
      </c>
      <c r="C6" s="42">
        <v>8</v>
      </c>
      <c r="D6" s="42">
        <f>C6*B6</f>
        <v>4</v>
      </c>
    </row>
    <row r="7" ht="14.05" customHeight="1">
      <c r="A7" s="40">
        <v>5</v>
      </c>
      <c r="B7" s="41">
        <v>0.25</v>
      </c>
      <c r="C7" s="42">
        <v>8</v>
      </c>
      <c r="D7" s="42">
        <f>C7*B7</f>
        <v>2</v>
      </c>
    </row>
    <row r="8" ht="14.05" customHeight="1">
      <c r="A8" s="40">
        <v>6</v>
      </c>
      <c r="B8" s="41">
        <v>0.75</v>
      </c>
      <c r="C8" s="42">
        <v>8</v>
      </c>
      <c r="D8" s="42">
        <f>C8*B8</f>
        <v>6</v>
      </c>
    </row>
    <row r="9" ht="14.05" customHeight="1">
      <c r="A9" s="40">
        <v>7</v>
      </c>
      <c r="B9" s="41">
        <v>1</v>
      </c>
      <c r="C9" s="42">
        <v>8</v>
      </c>
      <c r="D9" s="42">
        <f>C9*B9</f>
        <v>8</v>
      </c>
    </row>
    <row r="10" ht="14.05" customHeight="1">
      <c r="A10" s="40">
        <v>8</v>
      </c>
      <c r="B10" s="41">
        <v>1</v>
      </c>
      <c r="C10" s="42">
        <v>8</v>
      </c>
      <c r="D10" s="42">
        <f>C10*B10</f>
        <v>8</v>
      </c>
    </row>
    <row r="11" ht="14.05" customHeight="1">
      <c r="A11" t="s" s="43">
        <v>40</v>
      </c>
      <c r="B11" s="41">
        <f>SUM(B3:B10)</f>
        <v>6</v>
      </c>
      <c r="C11" s="42">
        <f>SUM(C3:C10)</f>
        <v>64</v>
      </c>
      <c r="D11" s="42">
        <f>SUM(D3:D10)</f>
        <v>48</v>
      </c>
    </row>
    <row r="12" ht="14.05" customHeight="1">
      <c r="A12" t="s" s="43">
        <v>41</v>
      </c>
      <c r="B12" s="41">
        <f>B11/$A10</f>
        <v>0.75</v>
      </c>
      <c r="C12" s="42">
        <f>C11/$A10</f>
        <v>8</v>
      </c>
      <c r="D12" s="42">
        <f>D11/$A10</f>
        <v>6</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4.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56" customWidth="1"/>
    <col min="2" max="2" width="10.2031" style="56" customWidth="1"/>
    <col min="3" max="3" width="8.32031" style="56" customWidth="1"/>
    <col min="4" max="4" width="12.9531" style="56" customWidth="1"/>
    <col min="5" max="16384" width="16.3516" style="56" customWidth="1"/>
  </cols>
  <sheetData>
    <row r="1" ht="19" customHeight="1">
      <c r="A1" t="s" s="35">
        <v>44</v>
      </c>
      <c r="B1" s="35"/>
      <c r="C1" s="35"/>
      <c r="D1" s="35"/>
    </row>
    <row r="2" ht="38.25" customHeight="1">
      <c r="A2" t="s" s="36">
        <v>36</v>
      </c>
      <c r="B2" t="s" s="36">
        <v>37</v>
      </c>
      <c r="C2" t="s" s="36">
        <v>38</v>
      </c>
      <c r="D2" t="s" s="36">
        <v>39</v>
      </c>
    </row>
    <row r="3" ht="14.25" customHeight="1">
      <c r="A3" s="37">
        <v>1</v>
      </c>
      <c r="B3" s="38">
        <v>18</v>
      </c>
      <c r="C3" s="39">
        <v>8</v>
      </c>
      <c r="D3" s="39">
        <f>C3*B3</f>
        <v>144</v>
      </c>
    </row>
    <row r="4" ht="14.05" customHeight="1">
      <c r="A4" s="40">
        <v>2</v>
      </c>
      <c r="B4" s="41">
        <v>17</v>
      </c>
      <c r="C4" s="42">
        <v>8</v>
      </c>
      <c r="D4" s="42">
        <f>C4*B4</f>
        <v>136</v>
      </c>
    </row>
    <row r="5" ht="14.05" customHeight="1">
      <c r="A5" s="40">
        <v>3</v>
      </c>
      <c r="B5" s="41">
        <v>17</v>
      </c>
      <c r="C5" s="42">
        <v>8</v>
      </c>
      <c r="D5" s="42">
        <f>C5*B5</f>
        <v>136</v>
      </c>
    </row>
    <row r="6" ht="14.05" customHeight="1">
      <c r="A6" s="40">
        <v>4</v>
      </c>
      <c r="B6" s="41">
        <v>15</v>
      </c>
      <c r="C6" s="42">
        <v>8</v>
      </c>
      <c r="D6" s="42">
        <f>C6*B6</f>
        <v>120</v>
      </c>
    </row>
    <row r="7" ht="14.05" customHeight="1">
      <c r="A7" s="40">
        <v>5</v>
      </c>
      <c r="B7" s="41">
        <v>12</v>
      </c>
      <c r="C7" s="42">
        <v>8</v>
      </c>
      <c r="D7" s="42">
        <f>C7*B7</f>
        <v>96</v>
      </c>
    </row>
    <row r="8" ht="14.05" customHeight="1">
      <c r="A8" s="40">
        <v>6</v>
      </c>
      <c r="B8" s="41">
        <v>17</v>
      </c>
      <c r="C8" s="42">
        <v>8</v>
      </c>
      <c r="D8" s="42">
        <f>C8*B8</f>
        <v>136</v>
      </c>
    </row>
    <row r="9" ht="14.05" customHeight="1">
      <c r="A9" s="40">
        <v>7</v>
      </c>
      <c r="B9" s="41">
        <v>11</v>
      </c>
      <c r="C9" s="42">
        <v>8</v>
      </c>
      <c r="D9" s="42">
        <f>C9*B9</f>
        <v>88</v>
      </c>
    </row>
    <row r="10" ht="14.05" customHeight="1">
      <c r="A10" s="40">
        <v>8</v>
      </c>
      <c r="B10" s="41">
        <v>15</v>
      </c>
      <c r="C10" s="42">
        <v>8</v>
      </c>
      <c r="D10" s="42">
        <f>C10*B10</f>
        <v>120</v>
      </c>
    </row>
    <row r="11" ht="14.05" customHeight="1">
      <c r="A11" t="s" s="43">
        <v>40</v>
      </c>
      <c r="B11" s="41">
        <f>SUM(B3:B10)</f>
        <v>122</v>
      </c>
      <c r="C11" s="42">
        <f>SUM(C3:C10)</f>
        <v>64</v>
      </c>
      <c r="D11" s="42">
        <f>SUM(D3:D10)</f>
        <v>976</v>
      </c>
    </row>
    <row r="12" ht="14.05" customHeight="1">
      <c r="A12" t="s" s="43">
        <v>41</v>
      </c>
      <c r="B12" s="41">
        <f>B11/$A10</f>
        <v>15.25</v>
      </c>
      <c r="C12" s="42">
        <f>C11/$A10</f>
        <v>8</v>
      </c>
      <c r="D12" s="42">
        <f>D11/$A10</f>
        <v>122</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5.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57" customWidth="1"/>
    <col min="2" max="2" width="10.2031" style="57" customWidth="1"/>
    <col min="3" max="3" width="8.32031" style="57" customWidth="1"/>
    <col min="4" max="4" width="12.9531" style="57" customWidth="1"/>
    <col min="5" max="16384" width="16.3516" style="57" customWidth="1"/>
  </cols>
  <sheetData>
    <row r="1" ht="19" customHeight="1">
      <c r="A1" t="s" s="35">
        <v>34</v>
      </c>
      <c r="B1" s="35"/>
      <c r="C1" s="35"/>
      <c r="D1" s="35"/>
    </row>
    <row r="2" ht="38.25" customHeight="1">
      <c r="A2" t="s" s="36">
        <v>36</v>
      </c>
      <c r="B2" t="s" s="36">
        <v>37</v>
      </c>
      <c r="C2" t="s" s="36">
        <v>38</v>
      </c>
      <c r="D2" t="s" s="36">
        <v>39</v>
      </c>
    </row>
    <row r="3" ht="14.25" customHeight="1">
      <c r="A3" s="37">
        <v>1</v>
      </c>
      <c r="B3" s="38">
        <v>3</v>
      </c>
      <c r="C3" s="39">
        <v>8</v>
      </c>
      <c r="D3" s="39">
        <f>C3*B3</f>
        <v>24</v>
      </c>
    </row>
    <row r="4" ht="14.05" customHeight="1">
      <c r="A4" s="40">
        <v>2</v>
      </c>
      <c r="B4" s="41">
        <v>3.5</v>
      </c>
      <c r="C4" s="42">
        <v>8</v>
      </c>
      <c r="D4" s="42">
        <f>C4*B4</f>
        <v>28</v>
      </c>
    </row>
    <row r="5" ht="14.05" customHeight="1">
      <c r="A5" s="40">
        <v>3</v>
      </c>
      <c r="B5" s="41">
        <v>3.5</v>
      </c>
      <c r="C5" s="42">
        <v>8</v>
      </c>
      <c r="D5" s="42">
        <f>C5*B5</f>
        <v>28</v>
      </c>
    </row>
    <row r="6" ht="14.05" customHeight="1">
      <c r="A6" s="40">
        <v>4</v>
      </c>
      <c r="B6" s="41">
        <v>2</v>
      </c>
      <c r="C6" s="42">
        <v>8</v>
      </c>
      <c r="D6" s="42">
        <f>C6*B6</f>
        <v>16</v>
      </c>
    </row>
    <row r="7" ht="14.05" customHeight="1">
      <c r="A7" s="40">
        <v>5</v>
      </c>
      <c r="B7" s="41">
        <v>2</v>
      </c>
      <c r="C7" s="42">
        <v>8</v>
      </c>
      <c r="D7" s="42">
        <f>C7*B7</f>
        <v>16</v>
      </c>
    </row>
    <row r="8" ht="14.05" customHeight="1">
      <c r="A8" s="40">
        <v>6</v>
      </c>
      <c r="B8" s="41">
        <v>2.5</v>
      </c>
      <c r="C8" s="42">
        <v>8</v>
      </c>
      <c r="D8" s="42">
        <f>C8*B8</f>
        <v>20</v>
      </c>
    </row>
    <row r="9" ht="14.05" customHeight="1">
      <c r="A9" s="40">
        <v>7</v>
      </c>
      <c r="B9" s="41">
        <v>3</v>
      </c>
      <c r="C9" s="42">
        <v>8</v>
      </c>
      <c r="D9" s="42">
        <f>C9*B9</f>
        <v>24</v>
      </c>
    </row>
    <row r="10" ht="14.05" customHeight="1">
      <c r="A10" s="40">
        <v>8</v>
      </c>
      <c r="B10" s="41">
        <v>1</v>
      </c>
      <c r="C10" s="42">
        <v>8</v>
      </c>
      <c r="D10" s="42">
        <f>C10*B10</f>
        <v>8</v>
      </c>
    </row>
    <row r="11" ht="14.05" customHeight="1">
      <c r="A11" t="s" s="43">
        <v>40</v>
      </c>
      <c r="B11" s="41">
        <f>SUM(B3:B10)</f>
        <v>20.5</v>
      </c>
      <c r="C11" s="42">
        <f>SUM(C3:C10)</f>
        <v>64</v>
      </c>
      <c r="D11" s="42">
        <f>SUM(D3:D10)</f>
        <v>164</v>
      </c>
    </row>
    <row r="12" ht="14.05" customHeight="1">
      <c r="A12" t="s" s="43">
        <v>41</v>
      </c>
      <c r="B12" s="41">
        <f>B11/$A10</f>
        <v>2.5625</v>
      </c>
      <c r="C12" s="42">
        <f>C11/$A10</f>
        <v>8</v>
      </c>
      <c r="D12" s="42">
        <f>D11/$A10</f>
        <v>20.5</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6.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58" customWidth="1"/>
    <col min="2" max="2" width="10.2031" style="58" customWidth="1"/>
    <col min="3" max="3" width="8.32031" style="58" customWidth="1"/>
    <col min="4" max="4" width="12.9531" style="58" customWidth="1"/>
    <col min="5" max="16384" width="16.3516" style="58" customWidth="1"/>
  </cols>
  <sheetData>
    <row r="1" ht="19" customHeight="1">
      <c r="A1" t="s" s="35">
        <v>42</v>
      </c>
      <c r="B1" s="35"/>
      <c r="C1" s="35"/>
      <c r="D1" s="35"/>
    </row>
    <row r="2" ht="38.25" customHeight="1">
      <c r="A2" t="s" s="36">
        <v>36</v>
      </c>
      <c r="B2" t="s" s="36">
        <v>37</v>
      </c>
      <c r="C2" t="s" s="36">
        <v>38</v>
      </c>
      <c r="D2" t="s" s="36">
        <v>39</v>
      </c>
    </row>
    <row r="3" ht="14.25" customHeight="1">
      <c r="A3" s="37">
        <v>1</v>
      </c>
      <c r="B3" s="38">
        <v>1</v>
      </c>
      <c r="C3" s="39">
        <v>8</v>
      </c>
      <c r="D3" s="39">
        <f>C3*B3</f>
        <v>8</v>
      </c>
    </row>
    <row r="4" ht="14.05" customHeight="1">
      <c r="A4" s="40">
        <v>2</v>
      </c>
      <c r="B4" s="41">
        <v>2</v>
      </c>
      <c r="C4" s="42">
        <v>8</v>
      </c>
      <c r="D4" s="42">
        <f>C4*B4</f>
        <v>16</v>
      </c>
    </row>
    <row r="5" ht="14.05" customHeight="1">
      <c r="A5" s="40">
        <v>3</v>
      </c>
      <c r="B5" s="41">
        <v>1</v>
      </c>
      <c r="C5" s="42">
        <v>8</v>
      </c>
      <c r="D5" s="42">
        <f>C5*B5</f>
        <v>8</v>
      </c>
    </row>
    <row r="6" ht="14.05" customHeight="1">
      <c r="A6" s="40">
        <v>4</v>
      </c>
      <c r="B6" s="41">
        <v>1</v>
      </c>
      <c r="C6" s="42">
        <v>8</v>
      </c>
      <c r="D6" s="42">
        <f>C6*B6</f>
        <v>8</v>
      </c>
    </row>
    <row r="7" ht="14.05" customHeight="1">
      <c r="A7" s="40">
        <v>5</v>
      </c>
      <c r="B7" s="41">
        <v>0.5</v>
      </c>
      <c r="C7" s="42">
        <v>8</v>
      </c>
      <c r="D7" s="42">
        <f>C7*B7</f>
        <v>4</v>
      </c>
    </row>
    <row r="8" ht="14.05" customHeight="1">
      <c r="A8" s="40">
        <v>6</v>
      </c>
      <c r="B8" s="41">
        <v>3</v>
      </c>
      <c r="C8" s="42">
        <v>8</v>
      </c>
      <c r="D8" s="42">
        <f>C8*B8</f>
        <v>24</v>
      </c>
    </row>
    <row r="9" ht="14.05" customHeight="1">
      <c r="A9" s="40">
        <v>7</v>
      </c>
      <c r="B9" s="41">
        <v>2</v>
      </c>
      <c r="C9" s="42">
        <v>8</v>
      </c>
      <c r="D9" s="42">
        <f>C9*B9</f>
        <v>16</v>
      </c>
    </row>
    <row r="10" ht="14.05" customHeight="1">
      <c r="A10" s="40">
        <v>8</v>
      </c>
      <c r="B10" s="41">
        <v>1</v>
      </c>
      <c r="C10" s="42">
        <v>8</v>
      </c>
      <c r="D10" s="42">
        <f>C10*B10</f>
        <v>8</v>
      </c>
    </row>
    <row r="11" ht="14.05" customHeight="1">
      <c r="A11" t="s" s="43">
        <v>40</v>
      </c>
      <c r="B11" s="41">
        <f>SUM(B3:B10)</f>
        <v>11.5</v>
      </c>
      <c r="C11" s="42">
        <f>SUM(C3:C10)</f>
        <v>64</v>
      </c>
      <c r="D11" s="42">
        <f>SUM(D3:D10)</f>
        <v>92</v>
      </c>
    </row>
    <row r="12" ht="14.05" customHeight="1">
      <c r="A12" t="s" s="43">
        <v>41</v>
      </c>
      <c r="B12" s="41">
        <f>B11/$A10</f>
        <v>1.4375</v>
      </c>
      <c r="C12" s="42">
        <f>C11/$A10</f>
        <v>8</v>
      </c>
      <c r="D12" s="42">
        <f>D11/$A10</f>
        <v>11.5</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7.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59" customWidth="1"/>
    <col min="2" max="2" width="10.2031" style="59" customWidth="1"/>
    <col min="3" max="3" width="8.32031" style="59" customWidth="1"/>
    <col min="4" max="4" width="12.9531" style="59" customWidth="1"/>
    <col min="5" max="16384" width="16.3516" style="59" customWidth="1"/>
  </cols>
  <sheetData>
    <row r="1" ht="19" customHeight="1">
      <c r="A1" t="s" s="35">
        <v>44</v>
      </c>
      <c r="B1" s="35"/>
      <c r="C1" s="35"/>
      <c r="D1" s="35"/>
    </row>
    <row r="2" ht="38.25" customHeight="1">
      <c r="A2" t="s" s="36">
        <v>36</v>
      </c>
      <c r="B2" t="s" s="36">
        <v>37</v>
      </c>
      <c r="C2" t="s" s="36">
        <v>38</v>
      </c>
      <c r="D2" t="s" s="36">
        <v>39</v>
      </c>
    </row>
    <row r="3" ht="14.25" customHeight="1">
      <c r="A3" s="37">
        <v>1</v>
      </c>
      <c r="B3" s="38">
        <v>8.5</v>
      </c>
      <c r="C3" s="39">
        <v>8</v>
      </c>
      <c r="D3" s="39">
        <f>C3*B3</f>
        <v>68</v>
      </c>
    </row>
    <row r="4" ht="14.05" customHeight="1">
      <c r="A4" s="40">
        <v>2</v>
      </c>
      <c r="B4" s="41">
        <v>8.5</v>
      </c>
      <c r="C4" s="42">
        <v>8</v>
      </c>
      <c r="D4" s="42">
        <f>C4*B4</f>
        <v>68</v>
      </c>
    </row>
    <row r="5" ht="14.05" customHeight="1">
      <c r="A5" s="40">
        <v>3</v>
      </c>
      <c r="B5" s="41">
        <v>12</v>
      </c>
      <c r="C5" s="42">
        <v>8</v>
      </c>
      <c r="D5" s="42">
        <f>C5*B5</f>
        <v>96</v>
      </c>
    </row>
    <row r="6" ht="14.05" customHeight="1">
      <c r="A6" s="40">
        <v>4</v>
      </c>
      <c r="B6" s="41">
        <v>5</v>
      </c>
      <c r="C6" s="42">
        <v>8</v>
      </c>
      <c r="D6" s="42">
        <f>C6*B6</f>
        <v>40</v>
      </c>
    </row>
    <row r="7" ht="14.05" customHeight="1">
      <c r="A7" s="40">
        <v>5</v>
      </c>
      <c r="B7" s="41">
        <v>7</v>
      </c>
      <c r="C7" s="42">
        <v>8</v>
      </c>
      <c r="D7" s="42">
        <f>C7*B7</f>
        <v>56</v>
      </c>
    </row>
    <row r="8" ht="14.05" customHeight="1">
      <c r="A8" s="40">
        <v>6</v>
      </c>
      <c r="B8" s="41">
        <v>11</v>
      </c>
      <c r="C8" s="42">
        <v>8</v>
      </c>
      <c r="D8" s="42">
        <f>C8*B8</f>
        <v>88</v>
      </c>
    </row>
    <row r="9" ht="14.05" customHeight="1">
      <c r="A9" s="40">
        <v>7</v>
      </c>
      <c r="B9" s="41">
        <v>6</v>
      </c>
      <c r="C9" s="42">
        <v>8</v>
      </c>
      <c r="D9" s="42">
        <f>C9*B9</f>
        <v>48</v>
      </c>
    </row>
    <row r="10" ht="14.05" customHeight="1">
      <c r="A10" s="40">
        <v>8</v>
      </c>
      <c r="B10" s="41">
        <v>5</v>
      </c>
      <c r="C10" s="42">
        <v>8</v>
      </c>
      <c r="D10" s="42">
        <f>C10*B10</f>
        <v>40</v>
      </c>
    </row>
    <row r="11" ht="14.05" customHeight="1">
      <c r="A11" t="s" s="43">
        <v>40</v>
      </c>
      <c r="B11" s="41">
        <f>SUM(B3:B10)</f>
        <v>63</v>
      </c>
      <c r="C11" s="42">
        <f>SUM(C3:C10)</f>
        <v>64</v>
      </c>
      <c r="D11" s="42">
        <f>SUM(D3:D10)</f>
        <v>504</v>
      </c>
    </row>
    <row r="12" ht="14.05" customHeight="1">
      <c r="A12" t="s" s="43">
        <v>41</v>
      </c>
      <c r="B12" s="41">
        <f>B11/$A10</f>
        <v>7.875</v>
      </c>
      <c r="C12" s="42">
        <f>C11/$A10</f>
        <v>8</v>
      </c>
      <c r="D12" s="42">
        <f>D11/$A10</f>
        <v>63</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8.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60" customWidth="1"/>
    <col min="2" max="2" width="10.2031" style="60" customWidth="1"/>
    <col min="3" max="3" width="8.32031" style="60" customWidth="1"/>
    <col min="4" max="4" width="12.9531" style="60" customWidth="1"/>
    <col min="5" max="16384" width="16.3516" style="60" customWidth="1"/>
  </cols>
  <sheetData>
    <row r="1" ht="19" customHeight="1">
      <c r="A1" t="s" s="35">
        <v>34</v>
      </c>
      <c r="B1" s="35"/>
      <c r="C1" s="35"/>
      <c r="D1" s="35"/>
    </row>
    <row r="2" ht="38.25" customHeight="1">
      <c r="A2" t="s" s="36">
        <v>36</v>
      </c>
      <c r="B2" t="s" s="36">
        <v>37</v>
      </c>
      <c r="C2" t="s" s="36">
        <v>38</v>
      </c>
      <c r="D2" t="s" s="36">
        <v>39</v>
      </c>
    </row>
    <row r="3" ht="14.25" customHeight="1">
      <c r="A3" s="37">
        <v>1</v>
      </c>
      <c r="B3" s="38">
        <v>17</v>
      </c>
      <c r="C3" s="39">
        <v>8</v>
      </c>
      <c r="D3" s="39">
        <f>C3*B3</f>
        <v>136</v>
      </c>
    </row>
    <row r="4" ht="14.05" customHeight="1">
      <c r="A4" s="40">
        <v>2</v>
      </c>
      <c r="B4" s="41">
        <v>15</v>
      </c>
      <c r="C4" s="42">
        <v>8</v>
      </c>
      <c r="D4" s="42">
        <f>C4*B4</f>
        <v>120</v>
      </c>
    </row>
    <row r="5" ht="14.05" customHeight="1">
      <c r="A5" s="40">
        <v>3</v>
      </c>
      <c r="B5" s="41">
        <v>15.5</v>
      </c>
      <c r="C5" s="42">
        <v>8</v>
      </c>
      <c r="D5" s="42">
        <f>C5*B5</f>
        <v>124</v>
      </c>
    </row>
    <row r="6" ht="14.05" customHeight="1">
      <c r="A6" s="40">
        <v>4</v>
      </c>
      <c r="B6" s="41">
        <v>18</v>
      </c>
      <c r="C6" s="42">
        <v>8</v>
      </c>
      <c r="D6" s="42">
        <f>C6*B6</f>
        <v>144</v>
      </c>
    </row>
    <row r="7" ht="14.05" customHeight="1">
      <c r="A7" s="40">
        <v>5</v>
      </c>
      <c r="B7" s="41">
        <v>14</v>
      </c>
      <c r="C7" s="42">
        <v>8</v>
      </c>
      <c r="D7" s="42">
        <f>C7*B7</f>
        <v>112</v>
      </c>
    </row>
    <row r="8" ht="14.05" customHeight="1">
      <c r="A8" s="40">
        <v>6</v>
      </c>
      <c r="B8" s="41">
        <v>20</v>
      </c>
      <c r="C8" s="42">
        <v>8</v>
      </c>
      <c r="D8" s="42">
        <f>C8*B8</f>
        <v>160</v>
      </c>
    </row>
    <row r="9" ht="14.05" customHeight="1">
      <c r="A9" s="40">
        <v>7</v>
      </c>
      <c r="B9" s="41">
        <v>11</v>
      </c>
      <c r="C9" s="42">
        <v>8</v>
      </c>
      <c r="D9" s="42">
        <f>C9*B9</f>
        <v>88</v>
      </c>
    </row>
    <row r="10" ht="14.05" customHeight="1">
      <c r="A10" s="40">
        <v>8</v>
      </c>
      <c r="B10" s="41">
        <v>15</v>
      </c>
      <c r="C10" s="42">
        <v>8</v>
      </c>
      <c r="D10" s="42">
        <f>C10*B10</f>
        <v>120</v>
      </c>
    </row>
    <row r="11" ht="14.05" customHeight="1">
      <c r="A11" t="s" s="43">
        <v>40</v>
      </c>
      <c r="B11" s="41">
        <f>SUM(B3:B10)</f>
        <v>125.5</v>
      </c>
      <c r="C11" s="42">
        <f>SUM(C3:C10)</f>
        <v>64</v>
      </c>
      <c r="D11" s="42">
        <f>SUM(D3:D10)</f>
        <v>1004</v>
      </c>
    </row>
    <row r="12" ht="14.05" customHeight="1">
      <c r="A12" t="s" s="43">
        <v>41</v>
      </c>
      <c r="B12" s="41">
        <f>B11/$A10</f>
        <v>15.6875</v>
      </c>
      <c r="C12" s="42">
        <f>C11/$A10</f>
        <v>8</v>
      </c>
      <c r="D12" s="42">
        <f>D11/$A10</f>
        <v>125.5</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19.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61" customWidth="1"/>
    <col min="2" max="2" width="10.2031" style="61" customWidth="1"/>
    <col min="3" max="3" width="8.32031" style="61" customWidth="1"/>
    <col min="4" max="4" width="12.9531" style="61" customWidth="1"/>
    <col min="5" max="16384" width="16.3516" style="61" customWidth="1"/>
  </cols>
  <sheetData>
    <row r="1" ht="19" customHeight="1">
      <c r="A1" t="s" s="35">
        <v>42</v>
      </c>
      <c r="B1" s="35"/>
      <c r="C1" s="35"/>
      <c r="D1" s="35"/>
    </row>
    <row r="2" ht="38.25" customHeight="1">
      <c r="A2" t="s" s="36">
        <v>36</v>
      </c>
      <c r="B2" t="s" s="36">
        <v>37</v>
      </c>
      <c r="C2" t="s" s="36">
        <v>38</v>
      </c>
      <c r="D2" t="s" s="36">
        <v>39</v>
      </c>
    </row>
    <row r="3" ht="14.25" customHeight="1">
      <c r="A3" s="37">
        <v>1</v>
      </c>
      <c r="B3" s="38">
        <v>4.9</v>
      </c>
      <c r="C3" s="39">
        <v>8</v>
      </c>
      <c r="D3" s="39">
        <f>C3*B3</f>
        <v>39.2</v>
      </c>
    </row>
    <row r="4" ht="14.05" customHeight="1">
      <c r="A4" s="40">
        <v>2</v>
      </c>
      <c r="B4" s="41">
        <v>4</v>
      </c>
      <c r="C4" s="42">
        <v>8</v>
      </c>
      <c r="D4" s="42">
        <f>C4*B4</f>
        <v>32</v>
      </c>
    </row>
    <row r="5" ht="14.05" customHeight="1">
      <c r="A5" s="40">
        <v>3</v>
      </c>
      <c r="B5" s="41">
        <v>5</v>
      </c>
      <c r="C5" s="42">
        <v>8</v>
      </c>
      <c r="D5" s="42">
        <f>C5*B5</f>
        <v>40</v>
      </c>
    </row>
    <row r="6" ht="14.05" customHeight="1">
      <c r="A6" s="40">
        <v>4</v>
      </c>
      <c r="B6" s="41">
        <v>5</v>
      </c>
      <c r="C6" s="42">
        <v>8</v>
      </c>
      <c r="D6" s="42">
        <f>C6*B6</f>
        <v>40</v>
      </c>
    </row>
    <row r="7" ht="14.05" customHeight="1">
      <c r="A7" s="40">
        <v>5</v>
      </c>
      <c r="B7" s="41">
        <v>2</v>
      </c>
      <c r="C7" s="42">
        <v>8</v>
      </c>
      <c r="D7" s="42">
        <f>C7*B7</f>
        <v>16</v>
      </c>
    </row>
    <row r="8" ht="14.05" customHeight="1">
      <c r="A8" s="40">
        <v>6</v>
      </c>
      <c r="B8" s="41">
        <v>3</v>
      </c>
      <c r="C8" s="42">
        <v>8</v>
      </c>
      <c r="D8" s="42">
        <f>C8*B8</f>
        <v>24</v>
      </c>
    </row>
    <row r="9" ht="14.05" customHeight="1">
      <c r="A9" s="40">
        <v>7</v>
      </c>
      <c r="B9" s="41">
        <v>4</v>
      </c>
      <c r="C9" s="42">
        <v>8</v>
      </c>
      <c r="D9" s="42">
        <f>C9*B9</f>
        <v>32</v>
      </c>
    </row>
    <row r="10" ht="14.05" customHeight="1">
      <c r="A10" s="40">
        <v>8</v>
      </c>
      <c r="B10" s="41">
        <v>4</v>
      </c>
      <c r="C10" s="42">
        <v>8</v>
      </c>
      <c r="D10" s="42">
        <f>C10*B10</f>
        <v>32</v>
      </c>
    </row>
    <row r="11" ht="14.05" customHeight="1">
      <c r="A11" t="s" s="43">
        <v>40</v>
      </c>
      <c r="B11" s="41">
        <f>SUM(B3:B10)</f>
        <v>31.9</v>
      </c>
      <c r="C11" s="42">
        <f>SUM(C3:C10)</f>
        <v>64</v>
      </c>
      <c r="D11" s="42">
        <f>SUM(D3:D10)</f>
        <v>255.2</v>
      </c>
    </row>
    <row r="12" ht="14.05" customHeight="1">
      <c r="A12" t="s" s="43">
        <v>41</v>
      </c>
      <c r="B12" s="41">
        <f>B11/$A10</f>
        <v>3.9875</v>
      </c>
      <c r="C12" s="42">
        <f>C11/$A10</f>
        <v>8</v>
      </c>
      <c r="D12" s="42">
        <f>D11/$A10</f>
        <v>31.9</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xml><?xml version="1.0" encoding="utf-8"?>
<worksheet xmlns:r="http://schemas.openxmlformats.org/officeDocument/2006/relationships" xmlns="http://schemas.openxmlformats.org/spreadsheetml/2006/main">
  <sheetPr>
    <pageSetUpPr fitToPage="1"/>
  </sheetPr>
  <dimension ref="A1:L30"/>
  <sheetViews>
    <sheetView workbookViewId="0" showGridLines="0" defaultGridColor="1"/>
  </sheetViews>
  <sheetFormatPr defaultColWidth="8.33333" defaultRowHeight="13.9" customHeight="1" outlineLevelRow="0" outlineLevelCol="0"/>
  <cols>
    <col min="1" max="1" width="9.5" style="6" customWidth="1"/>
    <col min="2" max="3" width="10.1719" style="6" customWidth="1"/>
    <col min="4" max="4" width="5.49219" style="6" customWidth="1"/>
    <col min="5" max="5" width="7.375" style="6" customWidth="1"/>
    <col min="6" max="6" width="7.5625" style="6" customWidth="1"/>
    <col min="7" max="7" width="7.5" style="6" customWidth="1"/>
    <col min="8" max="8" width="10.8125" style="6" customWidth="1"/>
    <col min="9" max="9" width="12.7891" style="6" customWidth="1"/>
    <col min="10" max="10" width="16.0625" style="6" customWidth="1"/>
    <col min="11" max="11" width="11.6719" style="6" customWidth="1"/>
    <col min="12" max="12" width="16.2109" style="6" customWidth="1"/>
    <col min="13" max="16384" width="8.35156" style="6" customWidth="1"/>
  </cols>
  <sheetData>
    <row r="1" ht="27.65" customHeight="1">
      <c r="A1" t="s" s="7">
        <v>6</v>
      </c>
      <c r="B1" s="8"/>
      <c r="C1" s="9"/>
      <c r="D1" s="8"/>
      <c r="E1" s="9"/>
      <c r="F1" s="9"/>
      <c r="G1" s="10"/>
      <c r="H1" s="11"/>
      <c r="I1" s="11"/>
      <c r="J1" s="11"/>
      <c r="K1" s="11"/>
      <c r="L1" s="12"/>
    </row>
    <row r="2" ht="31.8" customHeight="1">
      <c r="A2" t="s" s="13">
        <v>7</v>
      </c>
      <c r="B2" t="s" s="14">
        <v>8</v>
      </c>
      <c r="C2" t="s" s="15">
        <v>9</v>
      </c>
      <c r="D2" t="s" s="16">
        <v>10</v>
      </c>
      <c r="E2" t="s" s="16">
        <v>11</v>
      </c>
      <c r="F2" t="s" s="16">
        <v>12</v>
      </c>
      <c r="G2" t="s" s="17">
        <v>13</v>
      </c>
      <c r="H2" t="s" s="18">
        <v>14</v>
      </c>
      <c r="I2" t="s" s="19">
        <v>15</v>
      </c>
      <c r="J2" t="s" s="20">
        <v>16</v>
      </c>
      <c r="K2" t="s" s="16">
        <v>17</v>
      </c>
      <c r="L2" t="s" s="16">
        <v>18</v>
      </c>
    </row>
    <row r="3" ht="20.05" customHeight="1">
      <c r="A3" t="s" s="21">
        <v>19</v>
      </c>
      <c r="B3" s="22">
        <v>1</v>
      </c>
      <c r="C3" s="23">
        <v>1</v>
      </c>
      <c r="D3" s="24">
        <v>13592</v>
      </c>
      <c r="E3" s="24">
        <v>1296</v>
      </c>
      <c r="F3" s="24">
        <v>8.199999999999999</v>
      </c>
      <c r="G3" t="s" s="25">
        <v>20</v>
      </c>
      <c r="H3" t="s" s="25">
        <v>21</v>
      </c>
      <c r="I3" s="26">
        <v>8</v>
      </c>
      <c r="J3" s="24">
        <f>'MONOs - SLE1'!B11</f>
        <v>110</v>
      </c>
      <c r="K3" s="24">
        <v>8</v>
      </c>
      <c r="L3" s="24">
        <f>K3*J3</f>
        <v>880</v>
      </c>
    </row>
    <row r="4" ht="20.05" customHeight="1">
      <c r="A4" t="s" s="27">
        <v>19</v>
      </c>
      <c r="B4" s="28">
        <v>1</v>
      </c>
      <c r="C4" s="29">
        <v>2</v>
      </c>
      <c r="D4" s="26">
        <v>12575</v>
      </c>
      <c r="E4" s="26">
        <v>959</v>
      </c>
      <c r="F4" s="26">
        <v>7</v>
      </c>
      <c r="G4" t="s" s="25">
        <v>20</v>
      </c>
      <c r="H4" t="s" s="25">
        <v>21</v>
      </c>
      <c r="I4" s="26">
        <v>8</v>
      </c>
      <c r="J4" s="26">
        <f>'MONOs - SLE2'!B11</f>
        <v>40.5</v>
      </c>
      <c r="K4" s="26">
        <v>8</v>
      </c>
      <c r="L4" s="26">
        <f>K4*J4</f>
        <v>324</v>
      </c>
    </row>
    <row r="5" ht="20.05" customHeight="1">
      <c r="A5" t="s" s="27">
        <v>19</v>
      </c>
      <c r="B5" s="28">
        <v>1</v>
      </c>
      <c r="C5" s="29">
        <v>3</v>
      </c>
      <c r="D5" s="26">
        <v>14415</v>
      </c>
      <c r="E5" s="26">
        <v>533</v>
      </c>
      <c r="F5" s="26">
        <v>8.800000000000001</v>
      </c>
      <c r="G5" t="s" s="25">
        <v>20</v>
      </c>
      <c r="H5" t="s" s="25">
        <v>21</v>
      </c>
      <c r="I5" s="26">
        <v>16</v>
      </c>
      <c r="J5" s="26">
        <f>'MONOs - SLE3'!B11</f>
        <v>118.5</v>
      </c>
      <c r="K5" s="26">
        <v>8</v>
      </c>
      <c r="L5" s="26">
        <f>K5*J5</f>
        <v>948</v>
      </c>
    </row>
    <row r="6" ht="20.05" customHeight="1">
      <c r="A6" t="s" s="27">
        <v>22</v>
      </c>
      <c r="B6" s="28">
        <v>2</v>
      </c>
      <c r="C6" s="29">
        <v>1</v>
      </c>
      <c r="D6" s="26">
        <v>9082</v>
      </c>
      <c r="E6" s="26">
        <v>433</v>
      </c>
      <c r="F6" s="26">
        <v>4</v>
      </c>
      <c r="G6" t="s" s="25">
        <v>23</v>
      </c>
      <c r="H6" t="s" s="25">
        <v>24</v>
      </c>
      <c r="I6" s="26">
        <v>1</v>
      </c>
      <c r="J6" s="30"/>
      <c r="K6" s="30"/>
      <c r="L6" s="30"/>
    </row>
    <row r="7" ht="20.05" customHeight="1">
      <c r="A7" t="s" s="27">
        <v>22</v>
      </c>
      <c r="B7" s="28">
        <v>2</v>
      </c>
      <c r="C7" s="29">
        <v>2</v>
      </c>
      <c r="D7" s="26">
        <v>6711</v>
      </c>
      <c r="E7" s="26">
        <v>332</v>
      </c>
      <c r="F7" s="26">
        <v>3</v>
      </c>
      <c r="G7" t="s" s="25">
        <v>23</v>
      </c>
      <c r="H7" t="s" s="25">
        <v>24</v>
      </c>
      <c r="I7" s="26">
        <v>1</v>
      </c>
      <c r="J7" s="30"/>
      <c r="K7" s="30"/>
      <c r="L7" s="30"/>
    </row>
    <row r="8" ht="20.05" customHeight="1">
      <c r="A8" t="s" s="27">
        <v>22</v>
      </c>
      <c r="B8" s="28">
        <v>2</v>
      </c>
      <c r="C8" s="29">
        <v>3</v>
      </c>
      <c r="D8" s="26">
        <v>11099</v>
      </c>
      <c r="E8" s="26">
        <v>1690</v>
      </c>
      <c r="F8" s="26">
        <v>6.1</v>
      </c>
      <c r="G8" t="s" s="25">
        <v>23</v>
      </c>
      <c r="H8" t="s" s="25">
        <v>24</v>
      </c>
      <c r="I8" s="26">
        <v>1</v>
      </c>
      <c r="J8" s="30"/>
      <c r="K8" s="30"/>
      <c r="L8" s="30"/>
    </row>
    <row r="9" ht="20.05" customHeight="1">
      <c r="A9" t="s" s="27">
        <v>25</v>
      </c>
      <c r="B9" s="28">
        <v>3</v>
      </c>
      <c r="C9" s="29">
        <v>1</v>
      </c>
      <c r="D9" s="26">
        <v>14299</v>
      </c>
      <c r="E9" s="26">
        <v>1063</v>
      </c>
      <c r="F9" s="26">
        <v>8.300000000000001</v>
      </c>
      <c r="G9" t="s" s="25">
        <v>20</v>
      </c>
      <c r="H9" t="s" s="25">
        <v>21</v>
      </c>
      <c r="I9" s="26">
        <v>13</v>
      </c>
      <c r="J9" s="26">
        <f>'PCs - SLE1'!B11</f>
        <v>99</v>
      </c>
      <c r="K9" s="26">
        <f>'PCs - SLE1'!C12</f>
        <v>40</v>
      </c>
      <c r="L9" s="26">
        <f>K9*J9</f>
        <v>3960</v>
      </c>
    </row>
    <row r="10" ht="20.05" customHeight="1">
      <c r="A10" t="s" s="27">
        <v>25</v>
      </c>
      <c r="B10" s="28">
        <v>3</v>
      </c>
      <c r="C10" s="29">
        <v>2</v>
      </c>
      <c r="D10" s="26">
        <v>13556</v>
      </c>
      <c r="E10" s="26">
        <v>1076</v>
      </c>
      <c r="F10" s="26">
        <v>7.7</v>
      </c>
      <c r="G10" t="s" s="25">
        <v>26</v>
      </c>
      <c r="H10" t="s" s="25">
        <v>21</v>
      </c>
      <c r="I10" s="26">
        <v>4</v>
      </c>
      <c r="J10" s="26">
        <f>'PCs - SLE2'!B11</f>
        <v>50</v>
      </c>
      <c r="K10" s="26">
        <f>'PCs - SLE2'!C12</f>
        <v>8</v>
      </c>
      <c r="L10" s="26">
        <f>K10*J10</f>
        <v>400</v>
      </c>
    </row>
    <row r="11" ht="20.05" customHeight="1">
      <c r="A11" t="s" s="27">
        <v>25</v>
      </c>
      <c r="B11" s="28">
        <v>3</v>
      </c>
      <c r="C11" s="29">
        <v>3</v>
      </c>
      <c r="D11" s="26">
        <v>14538</v>
      </c>
      <c r="E11" s="26">
        <v>742</v>
      </c>
      <c r="F11" s="26">
        <v>7.8</v>
      </c>
      <c r="G11" t="s" s="25">
        <v>26</v>
      </c>
      <c r="H11" t="s" s="25">
        <v>21</v>
      </c>
      <c r="I11" s="26">
        <v>2</v>
      </c>
      <c r="J11" s="26">
        <f>'PCs - SLE3'!B11</f>
        <v>29</v>
      </c>
      <c r="K11" s="26">
        <v>8</v>
      </c>
      <c r="L11" s="26">
        <f>K11*J11</f>
        <v>232</v>
      </c>
    </row>
    <row r="12" ht="20.05" customHeight="1">
      <c r="A12" t="s" s="27">
        <v>27</v>
      </c>
      <c r="B12" s="28">
        <v>4</v>
      </c>
      <c r="C12" s="29">
        <v>1</v>
      </c>
      <c r="D12" s="26">
        <v>14421</v>
      </c>
      <c r="E12" s="26">
        <v>1388</v>
      </c>
      <c r="F12" s="26">
        <v>8.6</v>
      </c>
      <c r="G12" t="s" s="25">
        <v>26</v>
      </c>
      <c r="H12" t="s" s="25">
        <v>21</v>
      </c>
      <c r="I12" s="26">
        <v>4</v>
      </c>
      <c r="J12" s="26">
        <f>'MBCs - SLE1'!B11</f>
        <v>50</v>
      </c>
      <c r="K12" s="26">
        <f>'MBCs - SLE1'!C12</f>
        <v>8</v>
      </c>
      <c r="L12" s="26">
        <f>K12*J12</f>
        <v>400</v>
      </c>
    </row>
    <row r="13" ht="20.05" customHeight="1">
      <c r="A13" t="s" s="27">
        <v>27</v>
      </c>
      <c r="B13" s="28">
        <v>4</v>
      </c>
      <c r="C13" s="29">
        <v>2</v>
      </c>
      <c r="D13" s="26">
        <v>13118</v>
      </c>
      <c r="E13" s="26">
        <v>1309</v>
      </c>
      <c r="F13" s="26">
        <v>7.6</v>
      </c>
      <c r="G13" t="s" s="25">
        <v>26</v>
      </c>
      <c r="H13" t="s" s="25">
        <v>21</v>
      </c>
      <c r="I13" s="26">
        <v>2</v>
      </c>
      <c r="J13" s="26">
        <f>'MBCs - SLE2'!B11</f>
        <v>16.5</v>
      </c>
      <c r="K13" s="26">
        <f>'MBCs - SLE2'!C12</f>
        <v>8</v>
      </c>
      <c r="L13" s="26">
        <f>K13*J13</f>
        <v>132</v>
      </c>
    </row>
    <row r="14" ht="20.05" customHeight="1">
      <c r="A14" t="s" s="27">
        <v>27</v>
      </c>
      <c r="B14" s="28">
        <v>4</v>
      </c>
      <c r="C14" s="29">
        <v>3</v>
      </c>
      <c r="D14" s="26">
        <v>14409</v>
      </c>
      <c r="E14" s="26">
        <v>1289</v>
      </c>
      <c r="F14" s="26">
        <v>8.1</v>
      </c>
      <c r="G14" t="s" s="25">
        <v>26</v>
      </c>
      <c r="H14" t="s" s="25">
        <v>21</v>
      </c>
      <c r="I14" s="26">
        <v>8</v>
      </c>
      <c r="J14" s="26">
        <f>'MBCs - SLE3'!B11</f>
        <v>25.1</v>
      </c>
      <c r="K14" s="26">
        <f>'MBCs - SLE3'!C12</f>
        <v>8</v>
      </c>
      <c r="L14" s="26">
        <f>K14*J14</f>
        <v>200.8</v>
      </c>
    </row>
    <row r="15" ht="20.05" customHeight="1">
      <c r="A15" t="s" s="27">
        <v>28</v>
      </c>
      <c r="B15" s="28">
        <v>5</v>
      </c>
      <c r="C15" s="29">
        <v>1</v>
      </c>
      <c r="D15" s="26">
        <v>13276</v>
      </c>
      <c r="E15" s="26">
        <v>336</v>
      </c>
      <c r="F15" s="26">
        <v>6.4</v>
      </c>
      <c r="G15" t="s" s="25">
        <v>20</v>
      </c>
      <c r="H15" t="s" s="25">
        <v>21</v>
      </c>
      <c r="I15" s="26">
        <v>8</v>
      </c>
      <c r="J15" s="26">
        <f>'TC2s - SLE1'!B11</f>
        <v>20.5</v>
      </c>
      <c r="K15" s="26">
        <v>8</v>
      </c>
      <c r="L15" s="26">
        <f>K15*J15</f>
        <v>164</v>
      </c>
    </row>
    <row r="16" ht="20.05" customHeight="1">
      <c r="A16" t="s" s="27">
        <v>28</v>
      </c>
      <c r="B16" s="28">
        <v>5</v>
      </c>
      <c r="C16" s="29">
        <v>2</v>
      </c>
      <c r="D16" s="26">
        <v>11419</v>
      </c>
      <c r="E16" s="26">
        <v>235</v>
      </c>
      <c r="F16" s="26">
        <v>4.8</v>
      </c>
      <c r="G16" t="s" s="25">
        <v>20</v>
      </c>
      <c r="H16" t="s" s="25">
        <v>21</v>
      </c>
      <c r="I16" s="26">
        <v>8</v>
      </c>
      <c r="J16" s="26">
        <f>'TC2s - SLE2'!B11</f>
        <v>11.5</v>
      </c>
      <c r="K16" s="26">
        <v>8</v>
      </c>
      <c r="L16" s="26">
        <f>K16*J16</f>
        <v>92</v>
      </c>
    </row>
    <row r="17" ht="20.05" customHeight="1">
      <c r="A17" t="s" s="27">
        <v>28</v>
      </c>
      <c r="B17" s="28">
        <v>5</v>
      </c>
      <c r="C17" s="29">
        <v>3</v>
      </c>
      <c r="D17" s="26">
        <v>14926</v>
      </c>
      <c r="E17" s="26">
        <v>535</v>
      </c>
      <c r="F17" s="26">
        <v>7.8</v>
      </c>
      <c r="G17" t="s" s="25">
        <v>20</v>
      </c>
      <c r="H17" t="s" s="25">
        <v>21</v>
      </c>
      <c r="I17" s="26">
        <v>11</v>
      </c>
      <c r="J17" s="26">
        <f>'TC2s - SLE3'!B11</f>
        <v>63</v>
      </c>
      <c r="K17" s="26">
        <v>8</v>
      </c>
      <c r="L17" s="26">
        <f>K17*J17</f>
        <v>504</v>
      </c>
    </row>
    <row r="18" ht="20.05" customHeight="1">
      <c r="A18" t="s" s="27">
        <v>29</v>
      </c>
      <c r="B18" s="28">
        <v>6</v>
      </c>
      <c r="C18" s="29">
        <v>1</v>
      </c>
      <c r="D18" s="26">
        <v>13332</v>
      </c>
      <c r="E18" s="26">
        <v>551</v>
      </c>
      <c r="F18" s="26">
        <v>7</v>
      </c>
      <c r="G18" t="s" s="25">
        <v>20</v>
      </c>
      <c r="H18" t="s" s="25">
        <v>21</v>
      </c>
      <c r="I18" s="26">
        <v>8</v>
      </c>
      <c r="J18" s="26">
        <f>'TC1s - SLE1'!B11</f>
        <v>46</v>
      </c>
      <c r="K18" s="26">
        <v>8</v>
      </c>
      <c r="L18" s="26">
        <f>K18*J18</f>
        <v>368</v>
      </c>
    </row>
    <row r="19" ht="20.05" customHeight="1">
      <c r="A19" t="s" s="27">
        <v>29</v>
      </c>
      <c r="B19" s="28">
        <v>6</v>
      </c>
      <c r="C19" s="29">
        <v>2</v>
      </c>
      <c r="D19" s="26">
        <v>11878</v>
      </c>
      <c r="E19" s="26">
        <v>358</v>
      </c>
      <c r="F19" s="26">
        <v>5</v>
      </c>
      <c r="G19" t="s" s="25">
        <v>20</v>
      </c>
      <c r="H19" t="s" s="25">
        <v>21</v>
      </c>
      <c r="I19" s="26">
        <v>3</v>
      </c>
      <c r="J19" s="26">
        <f>'TC1s - SLE2'!B11</f>
        <v>6</v>
      </c>
      <c r="K19" s="26">
        <v>8</v>
      </c>
      <c r="L19" s="26">
        <f>K19*J19</f>
        <v>48</v>
      </c>
    </row>
    <row r="20" ht="20.05" customHeight="1">
      <c r="A20" t="s" s="27">
        <v>29</v>
      </c>
      <c r="B20" s="28">
        <v>6</v>
      </c>
      <c r="C20" s="29">
        <v>3</v>
      </c>
      <c r="D20" s="26">
        <v>15402</v>
      </c>
      <c r="E20" s="26">
        <v>1081</v>
      </c>
      <c r="F20" s="26">
        <v>9.300000000000001</v>
      </c>
      <c r="G20" t="s" s="25">
        <v>20</v>
      </c>
      <c r="H20" t="s" s="25">
        <v>21</v>
      </c>
      <c r="I20" s="26">
        <v>16</v>
      </c>
      <c r="J20" s="26">
        <f>'TC1s - SLE3'!B11</f>
        <v>122</v>
      </c>
      <c r="K20" s="26">
        <v>8</v>
      </c>
      <c r="L20" s="26">
        <f>K20*J20</f>
        <v>976</v>
      </c>
    </row>
    <row r="21" ht="20.05" customHeight="1">
      <c r="A21" t="s" s="27">
        <v>30</v>
      </c>
      <c r="B21" s="28">
        <v>7</v>
      </c>
      <c r="C21" s="29">
        <v>1</v>
      </c>
      <c r="D21" s="26">
        <v>13636</v>
      </c>
      <c r="E21" s="26">
        <v>588</v>
      </c>
      <c r="F21" s="26">
        <v>7.2</v>
      </c>
      <c r="G21" t="s" s="25">
        <v>20</v>
      </c>
      <c r="H21" t="s" s="25">
        <v>21</v>
      </c>
      <c r="I21" s="26">
        <v>21</v>
      </c>
      <c r="J21" s="26">
        <f>'TC17s - SLE1'!B11</f>
        <v>125.5</v>
      </c>
      <c r="K21" s="26">
        <v>8</v>
      </c>
      <c r="L21" s="26">
        <f>K21*J21</f>
        <v>1004</v>
      </c>
    </row>
    <row r="22" ht="20.05" customHeight="1">
      <c r="A22" t="s" s="27">
        <v>30</v>
      </c>
      <c r="B22" s="28">
        <v>7</v>
      </c>
      <c r="C22" s="29">
        <v>2</v>
      </c>
      <c r="D22" s="26">
        <v>12829</v>
      </c>
      <c r="E22" s="26">
        <v>481</v>
      </c>
      <c r="F22" s="26">
        <v>6.5</v>
      </c>
      <c r="G22" t="s" s="25">
        <v>20</v>
      </c>
      <c r="H22" t="s" s="25">
        <v>21</v>
      </c>
      <c r="I22" s="26">
        <v>4</v>
      </c>
      <c r="J22" s="26">
        <f>'TC17s - SLE2'!B11</f>
        <v>31.9</v>
      </c>
      <c r="K22" s="26">
        <v>8</v>
      </c>
      <c r="L22" s="26">
        <f>K22*J22</f>
        <v>255.2</v>
      </c>
    </row>
    <row r="23" ht="20.05" customHeight="1">
      <c r="A23" t="s" s="27">
        <v>30</v>
      </c>
      <c r="B23" s="28">
        <v>7</v>
      </c>
      <c r="C23" s="29">
        <v>3</v>
      </c>
      <c r="D23" s="26">
        <v>15873</v>
      </c>
      <c r="E23" s="26">
        <v>1022</v>
      </c>
      <c r="F23" s="26">
        <v>9.800000000000001</v>
      </c>
      <c r="G23" t="s" s="25">
        <v>20</v>
      </c>
      <c r="H23" t="s" s="25">
        <v>21</v>
      </c>
      <c r="I23" s="26">
        <v>36</v>
      </c>
      <c r="J23" s="26">
        <f>'TC17s - SLE3'!B11</f>
        <v>287</v>
      </c>
      <c r="K23" s="26">
        <v>8</v>
      </c>
      <c r="L23" s="26">
        <f>K23*J23</f>
        <v>2296</v>
      </c>
    </row>
    <row r="24" ht="20.05" customHeight="1">
      <c r="A24" t="s" s="27">
        <v>31</v>
      </c>
      <c r="B24" s="28">
        <v>8</v>
      </c>
      <c r="C24" s="29">
        <v>1</v>
      </c>
      <c r="D24" s="26">
        <v>13867</v>
      </c>
      <c r="E24" s="26">
        <v>667</v>
      </c>
      <c r="F24" s="26">
        <v>7.6</v>
      </c>
      <c r="G24" t="s" s="25">
        <v>20</v>
      </c>
      <c r="H24" t="s" s="25">
        <v>21</v>
      </c>
      <c r="I24" s="26">
        <v>23</v>
      </c>
      <c r="J24" s="26">
        <f>'TREGs - SLE1'!B11</f>
        <v>121.5</v>
      </c>
      <c r="K24" s="26">
        <v>8</v>
      </c>
      <c r="L24" s="26">
        <f>K24*J24</f>
        <v>972</v>
      </c>
    </row>
    <row r="25" ht="20.05" customHeight="1">
      <c r="A25" t="s" s="27">
        <v>31</v>
      </c>
      <c r="B25" s="28">
        <v>8</v>
      </c>
      <c r="C25" s="29">
        <v>2</v>
      </c>
      <c r="D25" s="26">
        <v>11498</v>
      </c>
      <c r="E25" s="26">
        <v>239</v>
      </c>
      <c r="F25" s="26">
        <v>4.9</v>
      </c>
      <c r="G25" t="s" s="25">
        <v>20</v>
      </c>
      <c r="H25" t="s" s="25">
        <v>21</v>
      </c>
      <c r="I25" s="26">
        <v>4</v>
      </c>
      <c r="J25" s="26">
        <f>'TREGs - SLE2'!B11</f>
        <v>7.9</v>
      </c>
      <c r="K25" s="26">
        <v>8</v>
      </c>
      <c r="L25" s="26">
        <f>K25*J25</f>
        <v>63.2</v>
      </c>
    </row>
    <row r="26" ht="20.05" customHeight="1">
      <c r="A26" t="s" s="27">
        <v>31</v>
      </c>
      <c r="B26" s="28">
        <v>8</v>
      </c>
      <c r="C26" s="29">
        <v>3</v>
      </c>
      <c r="D26" s="26">
        <v>15845</v>
      </c>
      <c r="E26" s="26">
        <v>1035</v>
      </c>
      <c r="F26" s="26">
        <v>9.800000000000001</v>
      </c>
      <c r="G26" t="s" s="25">
        <v>20</v>
      </c>
      <c r="H26" t="s" s="25">
        <v>21</v>
      </c>
      <c r="I26" s="26">
        <v>13</v>
      </c>
      <c r="J26" s="26">
        <f>'TREGs - SLE3'!B11</f>
        <v>93</v>
      </c>
      <c r="K26" s="26">
        <v>8</v>
      </c>
      <c r="L26" s="26">
        <f>K26*J26</f>
        <v>744</v>
      </c>
    </row>
    <row r="27" ht="20.05" customHeight="1">
      <c r="A27" t="s" s="27">
        <v>32</v>
      </c>
      <c r="B27" s="28">
        <v>9</v>
      </c>
      <c r="C27" s="29">
        <v>1</v>
      </c>
      <c r="D27" s="26">
        <v>14434</v>
      </c>
      <c r="E27" s="26">
        <v>1111</v>
      </c>
      <c r="F27" s="26">
        <v>8.9</v>
      </c>
      <c r="G27" t="s" s="25">
        <v>26</v>
      </c>
      <c r="H27" t="s" s="25">
        <v>21</v>
      </c>
      <c r="I27" s="26">
        <v>33</v>
      </c>
      <c r="J27" s="26">
        <f>'THs - SLE1'!B11</f>
        <v>306</v>
      </c>
      <c r="K27" s="26">
        <v>8</v>
      </c>
      <c r="L27" s="26">
        <f>K27*J27</f>
        <v>2448</v>
      </c>
    </row>
    <row r="28" ht="20.05" customHeight="1">
      <c r="A28" t="s" s="27">
        <v>32</v>
      </c>
      <c r="B28" s="28">
        <v>9</v>
      </c>
      <c r="C28" s="29">
        <v>2</v>
      </c>
      <c r="D28" s="26">
        <v>12494</v>
      </c>
      <c r="E28" s="26">
        <v>387</v>
      </c>
      <c r="F28" s="26">
        <v>6.2</v>
      </c>
      <c r="G28" t="s" s="25">
        <v>26</v>
      </c>
      <c r="H28" t="s" s="25">
        <v>21</v>
      </c>
      <c r="I28" s="26">
        <v>6</v>
      </c>
      <c r="J28" s="26">
        <f>'THs - SLE2'!B11</f>
        <v>30</v>
      </c>
      <c r="K28" s="26">
        <v>8</v>
      </c>
      <c r="L28" s="26">
        <f>K28*J28</f>
        <v>240</v>
      </c>
    </row>
    <row r="29" ht="20.05" customHeight="1">
      <c r="A29" t="s" s="27">
        <v>32</v>
      </c>
      <c r="B29" s="28">
        <v>9</v>
      </c>
      <c r="C29" s="29">
        <v>3</v>
      </c>
      <c r="D29" s="26">
        <v>15400</v>
      </c>
      <c r="E29" s="26">
        <v>923</v>
      </c>
      <c r="F29" s="26">
        <v>9.4</v>
      </c>
      <c r="G29" t="s" s="25">
        <v>26</v>
      </c>
      <c r="H29" t="s" s="25">
        <v>21</v>
      </c>
      <c r="I29" s="31">
        <v>35</v>
      </c>
      <c r="J29" s="26">
        <f>'THs - SLE3'!B11</f>
        <v>277</v>
      </c>
      <c r="K29" s="26">
        <v>8</v>
      </c>
      <c r="L29" s="26">
        <f>K29*J29</f>
        <v>2216</v>
      </c>
    </row>
    <row r="30" ht="20.05" customHeight="1">
      <c r="A30" t="s" s="27">
        <v>33</v>
      </c>
      <c r="B30" s="32"/>
      <c r="C30" s="33"/>
      <c r="D30" s="30"/>
      <c r="E30" s="26">
        <f>SUM(E3:E29)</f>
        <v>21659</v>
      </c>
      <c r="F30" s="30"/>
      <c r="G30" s="30"/>
      <c r="H30" s="30"/>
      <c r="I30" s="30"/>
      <c r="J30" s="26">
        <f>SUM(J3:J29)/(24*31)</f>
        <v>2.80564516129032</v>
      </c>
      <c r="K30" s="30"/>
      <c r="L30" s="26">
        <f>K30*J30</f>
        <v>0</v>
      </c>
    </row>
  </sheetData>
  <mergeCells count="1">
    <mergeCell ref="A1:G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0.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62" customWidth="1"/>
    <col min="2" max="2" width="10.2031" style="62" customWidth="1"/>
    <col min="3" max="3" width="8.32031" style="62" customWidth="1"/>
    <col min="4" max="4" width="12.9531" style="62" customWidth="1"/>
    <col min="5" max="16384" width="16.3516" style="62" customWidth="1"/>
  </cols>
  <sheetData>
    <row r="1" ht="19" customHeight="1">
      <c r="A1" t="s" s="35">
        <v>44</v>
      </c>
      <c r="B1" s="35"/>
      <c r="C1" s="35"/>
      <c r="D1" s="35"/>
    </row>
    <row r="2" ht="38.25" customHeight="1">
      <c r="A2" t="s" s="36">
        <v>36</v>
      </c>
      <c r="B2" t="s" s="36">
        <v>37</v>
      </c>
      <c r="C2" t="s" s="36">
        <v>38</v>
      </c>
      <c r="D2" t="s" s="36">
        <v>39</v>
      </c>
    </row>
    <row r="3" ht="14.25" customHeight="1">
      <c r="A3" s="37">
        <v>1</v>
      </c>
      <c r="B3" s="38">
        <f>35</f>
        <v>35</v>
      </c>
      <c r="C3" s="39">
        <v>8</v>
      </c>
      <c r="D3" s="39">
        <f>C3*B3</f>
        <v>280</v>
      </c>
    </row>
    <row r="4" ht="14.05" customHeight="1">
      <c r="A4" s="40">
        <v>2</v>
      </c>
      <c r="B4" s="41">
        <v>30</v>
      </c>
      <c r="C4" s="42">
        <v>8</v>
      </c>
      <c r="D4" s="42">
        <f>C4*B4</f>
        <v>240</v>
      </c>
    </row>
    <row r="5" ht="14.05" customHeight="1">
      <c r="A5" s="40">
        <v>3</v>
      </c>
      <c r="B5" s="41">
        <v>40</v>
      </c>
      <c r="C5" s="42">
        <v>8</v>
      </c>
      <c r="D5" s="42">
        <f>C5*B5</f>
        <v>320</v>
      </c>
    </row>
    <row r="6" ht="14.05" customHeight="1">
      <c r="A6" s="40">
        <v>4</v>
      </c>
      <c r="B6" s="41">
        <v>37</v>
      </c>
      <c r="C6" s="42">
        <v>8</v>
      </c>
      <c r="D6" s="42">
        <f>C6*B6</f>
        <v>296</v>
      </c>
    </row>
    <row r="7" ht="14.05" customHeight="1">
      <c r="A7" s="40">
        <v>5</v>
      </c>
      <c r="B7" s="41">
        <v>39</v>
      </c>
      <c r="C7" s="42">
        <v>8</v>
      </c>
      <c r="D7" s="42">
        <f>C7*B7</f>
        <v>312</v>
      </c>
    </row>
    <row r="8" ht="14.05" customHeight="1">
      <c r="A8" s="40">
        <v>6</v>
      </c>
      <c r="B8" s="41">
        <v>39</v>
      </c>
      <c r="C8" s="42">
        <v>8</v>
      </c>
      <c r="D8" s="42">
        <f>C8*B8</f>
        <v>312</v>
      </c>
    </row>
    <row r="9" ht="14.05" customHeight="1">
      <c r="A9" s="40">
        <v>7</v>
      </c>
      <c r="B9" s="41">
        <v>32</v>
      </c>
      <c r="C9" s="42">
        <v>8</v>
      </c>
      <c r="D9" s="42">
        <f>C9*B9</f>
        <v>256</v>
      </c>
    </row>
    <row r="10" ht="14.05" customHeight="1">
      <c r="A10" s="40">
        <v>8</v>
      </c>
      <c r="B10" s="41">
        <v>35</v>
      </c>
      <c r="C10" s="42">
        <v>8</v>
      </c>
      <c r="D10" s="42">
        <f>C10*B10</f>
        <v>280</v>
      </c>
    </row>
    <row r="11" ht="14.05" customHeight="1">
      <c r="A11" t="s" s="43">
        <v>40</v>
      </c>
      <c r="B11" s="41">
        <f>SUM(B3:B10)</f>
        <v>287</v>
      </c>
      <c r="C11" s="42">
        <f>SUM(C3:C10)</f>
        <v>64</v>
      </c>
      <c r="D11" s="42">
        <f>SUM(D3:D10)</f>
        <v>2296</v>
      </c>
    </row>
    <row r="12" ht="14.05" customHeight="1">
      <c r="A12" t="s" s="43">
        <v>41</v>
      </c>
      <c r="B12" s="41">
        <f>B11/$A10</f>
        <v>35.875</v>
      </c>
      <c r="C12" s="42">
        <f>C11/$A10</f>
        <v>8</v>
      </c>
      <c r="D12" s="42">
        <f>D11/$A10</f>
        <v>287</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1.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63" customWidth="1"/>
    <col min="2" max="2" width="10.2031" style="63" customWidth="1"/>
    <col min="3" max="3" width="8.32031" style="63" customWidth="1"/>
    <col min="4" max="4" width="12.9531" style="63" customWidth="1"/>
    <col min="5" max="16384" width="16.3516" style="63" customWidth="1"/>
  </cols>
  <sheetData>
    <row r="1" ht="19" customHeight="1">
      <c r="A1" t="s" s="35">
        <v>34</v>
      </c>
      <c r="B1" s="35"/>
      <c r="C1" s="35"/>
      <c r="D1" s="35"/>
    </row>
    <row r="2" ht="38.25" customHeight="1">
      <c r="A2" t="s" s="36">
        <v>36</v>
      </c>
      <c r="B2" t="s" s="36">
        <v>37</v>
      </c>
      <c r="C2" t="s" s="36">
        <v>38</v>
      </c>
      <c r="D2" t="s" s="36">
        <v>39</v>
      </c>
    </row>
    <row r="3" ht="14.25" customHeight="1">
      <c r="A3" s="37">
        <v>1</v>
      </c>
      <c r="B3" s="38">
        <v>15</v>
      </c>
      <c r="C3" s="39">
        <v>8</v>
      </c>
      <c r="D3" s="39">
        <f>C3*B3</f>
        <v>120</v>
      </c>
    </row>
    <row r="4" ht="14.05" customHeight="1">
      <c r="A4" s="40">
        <v>2</v>
      </c>
      <c r="B4" s="41">
        <v>14</v>
      </c>
      <c r="C4" s="42">
        <v>8</v>
      </c>
      <c r="D4" s="42">
        <f>C4*B4</f>
        <v>112</v>
      </c>
    </row>
    <row r="5" ht="14.05" customHeight="1">
      <c r="A5" s="40">
        <v>3</v>
      </c>
      <c r="B5" s="41">
        <v>17</v>
      </c>
      <c r="C5" s="42">
        <v>8</v>
      </c>
      <c r="D5" s="42">
        <f>C5*B5</f>
        <v>136</v>
      </c>
    </row>
    <row r="6" ht="14.05" customHeight="1">
      <c r="A6" s="40">
        <v>4</v>
      </c>
      <c r="B6" s="41">
        <v>15</v>
      </c>
      <c r="C6" s="42">
        <v>8</v>
      </c>
      <c r="D6" s="42">
        <f>C6*B6</f>
        <v>120</v>
      </c>
    </row>
    <row r="7" ht="14.05" customHeight="1">
      <c r="A7" s="40">
        <v>5</v>
      </c>
      <c r="B7" s="41">
        <v>15.5</v>
      </c>
      <c r="C7" s="42">
        <v>8</v>
      </c>
      <c r="D7" s="42">
        <f>C7*B7</f>
        <v>124</v>
      </c>
    </row>
    <row r="8" ht="14.05" customHeight="1">
      <c r="A8" s="40">
        <v>6</v>
      </c>
      <c r="B8" s="41">
        <v>12</v>
      </c>
      <c r="C8" s="42">
        <v>8</v>
      </c>
      <c r="D8" s="42">
        <f>C8*B8</f>
        <v>96</v>
      </c>
    </row>
    <row r="9" ht="14.05" customHeight="1">
      <c r="A9" s="40">
        <v>7</v>
      </c>
      <c r="B9" s="41">
        <v>19</v>
      </c>
      <c r="C9" s="42">
        <v>8</v>
      </c>
      <c r="D9" s="42">
        <f>C9*B9</f>
        <v>152</v>
      </c>
    </row>
    <row r="10" ht="14.05" customHeight="1">
      <c r="A10" s="40">
        <v>8</v>
      </c>
      <c r="B10" s="41">
        <v>14</v>
      </c>
      <c r="C10" s="42">
        <v>8</v>
      </c>
      <c r="D10" s="42">
        <f>C10*B10</f>
        <v>112</v>
      </c>
    </row>
    <row r="11" ht="14.05" customHeight="1">
      <c r="A11" t="s" s="43">
        <v>40</v>
      </c>
      <c r="B11" s="41">
        <f>SUM(B3:B10)</f>
        <v>121.5</v>
      </c>
      <c r="C11" s="42">
        <f>SUM(C3:C10)</f>
        <v>64</v>
      </c>
      <c r="D11" s="42">
        <f>SUM(D3:D10)</f>
        <v>972</v>
      </c>
    </row>
    <row r="12" ht="14.05" customHeight="1">
      <c r="A12" t="s" s="43">
        <v>41</v>
      </c>
      <c r="B12" s="41">
        <f>B11/$A10</f>
        <v>15.1875</v>
      </c>
      <c r="C12" s="42">
        <f>C11/$A10</f>
        <v>8</v>
      </c>
      <c r="D12" s="42">
        <f>D11/$A10</f>
        <v>121.5</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2.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64" customWidth="1"/>
    <col min="2" max="2" width="10.2031" style="64" customWidth="1"/>
    <col min="3" max="3" width="8.32031" style="64" customWidth="1"/>
    <col min="4" max="4" width="12.9531" style="64" customWidth="1"/>
    <col min="5" max="16384" width="16.3516" style="64" customWidth="1"/>
  </cols>
  <sheetData>
    <row r="1" ht="19" customHeight="1">
      <c r="A1" t="s" s="35">
        <v>42</v>
      </c>
      <c r="B1" s="35"/>
      <c r="C1" s="35"/>
      <c r="D1" s="35"/>
    </row>
    <row r="2" ht="38.25" customHeight="1">
      <c r="A2" t="s" s="36">
        <v>36</v>
      </c>
      <c r="B2" t="s" s="36">
        <v>37</v>
      </c>
      <c r="C2" t="s" s="36">
        <v>38</v>
      </c>
      <c r="D2" t="s" s="36">
        <v>39</v>
      </c>
    </row>
    <row r="3" ht="14.25" customHeight="1">
      <c r="A3" s="37">
        <v>1</v>
      </c>
      <c r="B3" s="38">
        <v>1.3</v>
      </c>
      <c r="C3" s="39">
        <v>8</v>
      </c>
      <c r="D3" s="39">
        <f>C3*B3</f>
        <v>10.4</v>
      </c>
    </row>
    <row r="4" ht="14.05" customHeight="1">
      <c r="A4" s="40">
        <v>2</v>
      </c>
      <c r="B4" s="41">
        <v>1.3</v>
      </c>
      <c r="C4" s="42">
        <v>8</v>
      </c>
      <c r="D4" s="42">
        <f>C4*B4</f>
        <v>10.4</v>
      </c>
    </row>
    <row r="5" ht="14.05" customHeight="1">
      <c r="A5" s="40">
        <v>3</v>
      </c>
      <c r="B5" s="41">
        <v>1</v>
      </c>
      <c r="C5" s="42">
        <v>8</v>
      </c>
      <c r="D5" s="42">
        <f>C5*B5</f>
        <v>8</v>
      </c>
    </row>
    <row r="6" ht="14.05" customHeight="1">
      <c r="A6" s="40">
        <v>4</v>
      </c>
      <c r="B6" s="41">
        <v>1</v>
      </c>
      <c r="C6" s="42">
        <v>8</v>
      </c>
      <c r="D6" s="42">
        <f>C6*B6</f>
        <v>8</v>
      </c>
    </row>
    <row r="7" ht="14.05" customHeight="1">
      <c r="A7" s="40">
        <v>5</v>
      </c>
      <c r="B7" s="41">
        <v>0.6</v>
      </c>
      <c r="C7" s="42">
        <v>8</v>
      </c>
      <c r="D7" s="42">
        <f>C7*B7</f>
        <v>4.8</v>
      </c>
    </row>
    <row r="8" ht="14.05" customHeight="1">
      <c r="A8" s="40">
        <v>6</v>
      </c>
      <c r="B8" s="41">
        <v>0.7</v>
      </c>
      <c r="C8" s="42">
        <v>8</v>
      </c>
      <c r="D8" s="42">
        <f>C8*B8</f>
        <v>5.6</v>
      </c>
    </row>
    <row r="9" ht="14.05" customHeight="1">
      <c r="A9" s="40">
        <v>7</v>
      </c>
      <c r="B9" s="41">
        <v>1</v>
      </c>
      <c r="C9" s="42">
        <v>8</v>
      </c>
      <c r="D9" s="42">
        <f>C9*B9</f>
        <v>8</v>
      </c>
    </row>
    <row r="10" ht="14.05" customHeight="1">
      <c r="A10" s="40">
        <v>8</v>
      </c>
      <c r="B10" s="41">
        <v>1</v>
      </c>
      <c r="C10" s="42">
        <v>8</v>
      </c>
      <c r="D10" s="42">
        <f>C10*B10</f>
        <v>8</v>
      </c>
    </row>
    <row r="11" ht="14.05" customHeight="1">
      <c r="A11" t="s" s="43">
        <v>40</v>
      </c>
      <c r="B11" s="41">
        <f>SUM(B3:B10)</f>
        <v>7.9</v>
      </c>
      <c r="C11" s="42">
        <f>SUM(C3:C10)</f>
        <v>64</v>
      </c>
      <c r="D11" s="42">
        <f>SUM(D3:D10)</f>
        <v>63.2</v>
      </c>
    </row>
    <row r="12" ht="14.05" customHeight="1">
      <c r="A12" t="s" s="43">
        <v>41</v>
      </c>
      <c r="B12" s="41">
        <f>B11/$A10</f>
        <v>0.9875</v>
      </c>
      <c r="C12" s="42">
        <f>C11/$A10</f>
        <v>8</v>
      </c>
      <c r="D12" s="42">
        <f>D11/$A10</f>
        <v>7.9</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3.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65" customWidth="1"/>
    <col min="2" max="2" width="10.2031" style="65" customWidth="1"/>
    <col min="3" max="3" width="8.32031" style="65" customWidth="1"/>
    <col min="4" max="4" width="12.9531" style="65" customWidth="1"/>
    <col min="5" max="16384" width="16.3516" style="65" customWidth="1"/>
  </cols>
  <sheetData>
    <row r="1" ht="19" customHeight="1">
      <c r="A1" t="s" s="35">
        <v>44</v>
      </c>
      <c r="B1" s="35"/>
      <c r="C1" s="35"/>
      <c r="D1" s="35"/>
    </row>
    <row r="2" ht="38.25" customHeight="1">
      <c r="A2" t="s" s="36">
        <v>36</v>
      </c>
      <c r="B2" t="s" s="36">
        <v>37</v>
      </c>
      <c r="C2" t="s" s="36">
        <v>38</v>
      </c>
      <c r="D2" t="s" s="36">
        <v>39</v>
      </c>
    </row>
    <row r="3" ht="14.25" customHeight="1">
      <c r="A3" s="37">
        <v>1</v>
      </c>
      <c r="B3" s="38">
        <v>13</v>
      </c>
      <c r="C3" s="39">
        <v>8</v>
      </c>
      <c r="D3" s="39">
        <f>C3*B3</f>
        <v>104</v>
      </c>
    </row>
    <row r="4" ht="14.05" customHeight="1">
      <c r="A4" s="40">
        <v>2</v>
      </c>
      <c r="B4" s="41">
        <v>11</v>
      </c>
      <c r="C4" s="42">
        <v>8</v>
      </c>
      <c r="D4" s="42">
        <f>C4*B4</f>
        <v>88</v>
      </c>
    </row>
    <row r="5" ht="14.05" customHeight="1">
      <c r="A5" s="40">
        <v>3</v>
      </c>
      <c r="B5" s="41">
        <v>15</v>
      </c>
      <c r="C5" s="42">
        <v>8</v>
      </c>
      <c r="D5" s="42">
        <f>C5*B5</f>
        <v>120</v>
      </c>
    </row>
    <row r="6" ht="14.05" customHeight="1">
      <c r="A6" s="40">
        <v>4</v>
      </c>
      <c r="B6" s="41">
        <v>13</v>
      </c>
      <c r="C6" s="42">
        <v>8</v>
      </c>
      <c r="D6" s="42">
        <f>C6*B6</f>
        <v>104</v>
      </c>
    </row>
    <row r="7" ht="14.05" customHeight="1">
      <c r="A7" s="40">
        <v>5</v>
      </c>
      <c r="B7" s="41">
        <v>11</v>
      </c>
      <c r="C7" s="42">
        <v>8</v>
      </c>
      <c r="D7" s="42">
        <f>C7*B7</f>
        <v>88</v>
      </c>
    </row>
    <row r="8" ht="14.05" customHeight="1">
      <c r="A8" s="40">
        <v>6</v>
      </c>
      <c r="B8" s="41">
        <v>10</v>
      </c>
      <c r="C8" s="42">
        <v>8</v>
      </c>
      <c r="D8" s="42">
        <f>C8*B8</f>
        <v>80</v>
      </c>
    </row>
    <row r="9" ht="14.05" customHeight="1">
      <c r="A9" s="40">
        <v>7</v>
      </c>
      <c r="B9" s="41">
        <v>7</v>
      </c>
      <c r="C9" s="42">
        <v>8</v>
      </c>
      <c r="D9" s="42">
        <f>C9*B9</f>
        <v>56</v>
      </c>
    </row>
    <row r="10" ht="14.05" customHeight="1">
      <c r="A10" s="40">
        <v>8</v>
      </c>
      <c r="B10" s="41">
        <v>13</v>
      </c>
      <c r="C10" s="42">
        <v>8</v>
      </c>
      <c r="D10" s="42">
        <f>C10*B10</f>
        <v>104</v>
      </c>
    </row>
    <row r="11" ht="14.05" customHeight="1">
      <c r="A11" t="s" s="43">
        <v>40</v>
      </c>
      <c r="B11" s="41">
        <f>SUM(B3:B10)</f>
        <v>93</v>
      </c>
      <c r="C11" s="42">
        <f>SUM(C3:C10)</f>
        <v>64</v>
      </c>
      <c r="D11" s="42">
        <f>SUM(D3:D10)</f>
        <v>744</v>
      </c>
    </row>
    <row r="12" ht="14.05" customHeight="1">
      <c r="A12" t="s" s="43">
        <v>41</v>
      </c>
      <c r="B12" s="41">
        <f>B11/$A10</f>
        <v>11.625</v>
      </c>
      <c r="C12" s="42">
        <f>C11/$A10</f>
        <v>8</v>
      </c>
      <c r="D12" s="42">
        <f>D11/$A10</f>
        <v>93</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4.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66" customWidth="1"/>
    <col min="2" max="2" width="10.2031" style="66" customWidth="1"/>
    <col min="3" max="3" width="8.32031" style="66" customWidth="1"/>
    <col min="4" max="4" width="12.9531" style="66" customWidth="1"/>
    <col min="5" max="16384" width="16.3516" style="66" customWidth="1"/>
  </cols>
  <sheetData>
    <row r="1" ht="19" customHeight="1">
      <c r="A1" t="s" s="35">
        <v>34</v>
      </c>
      <c r="B1" s="35"/>
      <c r="C1" s="35"/>
      <c r="D1" s="35"/>
    </row>
    <row r="2" ht="38.25" customHeight="1">
      <c r="A2" t="s" s="36">
        <v>36</v>
      </c>
      <c r="B2" t="s" s="36">
        <v>37</v>
      </c>
      <c r="C2" t="s" s="36">
        <v>38</v>
      </c>
      <c r="D2" t="s" s="36">
        <v>39</v>
      </c>
    </row>
    <row r="3" ht="14.25" customHeight="1">
      <c r="A3" s="37">
        <v>1</v>
      </c>
      <c r="B3" s="38">
        <v>34</v>
      </c>
      <c r="C3" s="39">
        <v>8</v>
      </c>
      <c r="D3" s="39">
        <f>C3*B3</f>
        <v>272</v>
      </c>
    </row>
    <row r="4" ht="14.05" customHeight="1">
      <c r="A4" s="40">
        <v>2</v>
      </c>
      <c r="B4" s="41">
        <v>45</v>
      </c>
      <c r="C4" s="42">
        <v>8</v>
      </c>
      <c r="D4" s="42">
        <f>C4*B4</f>
        <v>360</v>
      </c>
    </row>
    <row r="5" ht="14.05" customHeight="1">
      <c r="A5" s="40">
        <v>3</v>
      </c>
      <c r="B5" s="41">
        <v>39</v>
      </c>
      <c r="C5" s="42">
        <v>8</v>
      </c>
      <c r="D5" s="42">
        <f>C5*B5</f>
        <v>312</v>
      </c>
    </row>
    <row r="6" ht="14.05" customHeight="1">
      <c r="A6" s="40">
        <v>4</v>
      </c>
      <c r="B6" s="41">
        <v>38</v>
      </c>
      <c r="C6" s="42">
        <v>8</v>
      </c>
      <c r="D6" s="42">
        <f>C6*B6</f>
        <v>304</v>
      </c>
    </row>
    <row r="7" ht="14.05" customHeight="1">
      <c r="A7" s="40">
        <v>5</v>
      </c>
      <c r="B7" s="41">
        <v>50</v>
      </c>
      <c r="C7" s="42">
        <v>8</v>
      </c>
      <c r="D7" s="42">
        <f>C7*B7</f>
        <v>400</v>
      </c>
    </row>
    <row r="8" ht="14.05" customHeight="1">
      <c r="A8" s="40">
        <v>6</v>
      </c>
      <c r="B8" s="41">
        <v>20</v>
      </c>
      <c r="C8" s="42">
        <v>8</v>
      </c>
      <c r="D8" s="42">
        <f>C8*B8</f>
        <v>160</v>
      </c>
    </row>
    <row r="9" ht="14.05" customHeight="1">
      <c r="A9" s="40">
        <v>7</v>
      </c>
      <c r="B9" s="41">
        <v>40</v>
      </c>
      <c r="C9" s="42">
        <v>8</v>
      </c>
      <c r="D9" s="42">
        <f>C9*B9</f>
        <v>320</v>
      </c>
    </row>
    <row r="10" ht="14.05" customHeight="1">
      <c r="A10" s="40">
        <v>8</v>
      </c>
      <c r="B10" s="41">
        <v>40</v>
      </c>
      <c r="C10" s="42">
        <v>8</v>
      </c>
      <c r="D10" s="42">
        <f>C10*B10</f>
        <v>320</v>
      </c>
    </row>
    <row r="11" ht="14.05" customHeight="1">
      <c r="A11" t="s" s="43">
        <v>40</v>
      </c>
      <c r="B11" s="41">
        <f>SUM(B3:B10)</f>
        <v>306</v>
      </c>
      <c r="C11" s="42">
        <f>SUM(C3:C10)</f>
        <v>64</v>
      </c>
      <c r="D11" s="42">
        <f>SUM(D3:D10)</f>
        <v>2448</v>
      </c>
    </row>
    <row r="12" ht="14.05" customHeight="1">
      <c r="A12" t="s" s="43">
        <v>41</v>
      </c>
      <c r="B12" s="41">
        <f>B11/$A10</f>
        <v>38.25</v>
      </c>
      <c r="C12" s="42">
        <f>C11/$A10</f>
        <v>8</v>
      </c>
      <c r="D12" s="42">
        <f>D11/$A10</f>
        <v>306</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5.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67" customWidth="1"/>
    <col min="2" max="2" width="10.2031" style="67" customWidth="1"/>
    <col min="3" max="3" width="8.32031" style="67" customWidth="1"/>
    <col min="4" max="4" width="12.9531" style="67" customWidth="1"/>
    <col min="5" max="16384" width="16.3516" style="67" customWidth="1"/>
  </cols>
  <sheetData>
    <row r="1" ht="19" customHeight="1">
      <c r="A1" t="s" s="35">
        <v>42</v>
      </c>
      <c r="B1" s="35"/>
      <c r="C1" s="35"/>
      <c r="D1" s="35"/>
    </row>
    <row r="2" ht="38.25" customHeight="1">
      <c r="A2" t="s" s="36">
        <v>36</v>
      </c>
      <c r="B2" t="s" s="36">
        <v>37</v>
      </c>
      <c r="C2" t="s" s="36">
        <v>38</v>
      </c>
      <c r="D2" t="s" s="36">
        <v>39</v>
      </c>
    </row>
    <row r="3" ht="14.25" customHeight="1">
      <c r="A3" s="37">
        <v>1</v>
      </c>
      <c r="B3" s="38">
        <v>2</v>
      </c>
      <c r="C3" s="39">
        <v>8</v>
      </c>
      <c r="D3" s="39">
        <f>C3*B3</f>
        <v>16</v>
      </c>
    </row>
    <row r="4" ht="14.05" customHeight="1">
      <c r="A4" s="40">
        <v>2</v>
      </c>
      <c r="B4" s="41">
        <v>5</v>
      </c>
      <c r="C4" s="42">
        <v>8</v>
      </c>
      <c r="D4" s="42">
        <f>C4*B4</f>
        <v>40</v>
      </c>
    </row>
    <row r="5" ht="14.05" customHeight="1">
      <c r="A5" s="40">
        <v>3</v>
      </c>
      <c r="B5" s="41">
        <v>3</v>
      </c>
      <c r="C5" s="42">
        <v>8</v>
      </c>
      <c r="D5" s="42">
        <f>C5*B5</f>
        <v>24</v>
      </c>
    </row>
    <row r="6" ht="14.05" customHeight="1">
      <c r="A6" s="40">
        <v>4</v>
      </c>
      <c r="B6" s="41">
        <v>3</v>
      </c>
      <c r="C6" s="42">
        <v>8</v>
      </c>
      <c r="D6" s="42">
        <f>C6*B6</f>
        <v>24</v>
      </c>
    </row>
    <row r="7" ht="14.05" customHeight="1">
      <c r="A7" s="40">
        <v>5</v>
      </c>
      <c r="B7" s="41">
        <v>2</v>
      </c>
      <c r="C7" s="42">
        <v>8</v>
      </c>
      <c r="D7" s="42">
        <f>C7*B7</f>
        <v>16</v>
      </c>
    </row>
    <row r="8" ht="14.05" customHeight="1">
      <c r="A8" s="40">
        <v>6</v>
      </c>
      <c r="B8" s="41">
        <v>6</v>
      </c>
      <c r="C8" s="42">
        <v>8</v>
      </c>
      <c r="D8" s="42">
        <f>C8*B8</f>
        <v>48</v>
      </c>
    </row>
    <row r="9" ht="14.05" customHeight="1">
      <c r="A9" s="40">
        <v>7</v>
      </c>
      <c r="B9" s="41">
        <v>7</v>
      </c>
      <c r="C9" s="42">
        <v>8</v>
      </c>
      <c r="D9" s="42">
        <f>C9*B9</f>
        <v>56</v>
      </c>
    </row>
    <row r="10" ht="14.05" customHeight="1">
      <c r="A10" s="40">
        <v>8</v>
      </c>
      <c r="B10" s="41">
        <v>2</v>
      </c>
      <c r="C10" s="42">
        <v>8</v>
      </c>
      <c r="D10" s="42">
        <f>C10*B10</f>
        <v>16</v>
      </c>
    </row>
    <row r="11" ht="14.05" customHeight="1">
      <c r="A11" t="s" s="43">
        <v>40</v>
      </c>
      <c r="B11" s="41">
        <f>SUM(B3:B10)</f>
        <v>30</v>
      </c>
      <c r="C11" s="42">
        <f>SUM(C3:C10)</f>
        <v>64</v>
      </c>
      <c r="D11" s="42">
        <f>SUM(D3:D10)</f>
        <v>240</v>
      </c>
    </row>
    <row r="12" ht="14.05" customHeight="1">
      <c r="A12" t="s" s="43">
        <v>41</v>
      </c>
      <c r="B12" s="41">
        <f>B11/$A10</f>
        <v>3.75</v>
      </c>
      <c r="C12" s="42">
        <f>C11/$A10</f>
        <v>8</v>
      </c>
      <c r="D12" s="42">
        <f>D11/$A10</f>
        <v>30</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26.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68" customWidth="1"/>
    <col min="2" max="2" width="10.2031" style="68" customWidth="1"/>
    <col min="3" max="3" width="8.32031" style="68" customWidth="1"/>
    <col min="4" max="4" width="12.9531" style="68" customWidth="1"/>
    <col min="5" max="16384" width="16.3516" style="68" customWidth="1"/>
  </cols>
  <sheetData>
    <row r="1" ht="19" customHeight="1">
      <c r="A1" t="s" s="35">
        <v>44</v>
      </c>
      <c r="B1" s="35"/>
      <c r="C1" s="35"/>
      <c r="D1" s="35"/>
    </row>
    <row r="2" ht="38.25" customHeight="1">
      <c r="A2" t="s" s="36">
        <v>36</v>
      </c>
      <c r="B2" t="s" s="36">
        <v>37</v>
      </c>
      <c r="C2" t="s" s="36">
        <v>38</v>
      </c>
      <c r="D2" t="s" s="36">
        <v>39</v>
      </c>
    </row>
    <row r="3" ht="14.25" customHeight="1">
      <c r="A3" s="37">
        <v>1</v>
      </c>
      <c r="B3" s="38">
        <v>22</v>
      </c>
      <c r="C3" s="39">
        <v>8</v>
      </c>
      <c r="D3" s="39">
        <f>C3*B3</f>
        <v>176</v>
      </c>
    </row>
    <row r="4" ht="14.05" customHeight="1">
      <c r="A4" s="40">
        <v>2</v>
      </c>
      <c r="B4" s="41">
        <v>30</v>
      </c>
      <c r="C4" s="42">
        <v>8</v>
      </c>
      <c r="D4" s="42">
        <f>C4*B4</f>
        <v>240</v>
      </c>
    </row>
    <row r="5" ht="14.05" customHeight="1">
      <c r="A5" s="40">
        <v>3</v>
      </c>
      <c r="B5" s="41">
        <v>39</v>
      </c>
      <c r="C5" s="42">
        <v>8</v>
      </c>
      <c r="D5" s="42">
        <f>C5*B5</f>
        <v>312</v>
      </c>
    </row>
    <row r="6" ht="14.05" customHeight="1">
      <c r="A6" s="40">
        <v>4</v>
      </c>
      <c r="B6" s="41">
        <v>36</v>
      </c>
      <c r="C6" s="42">
        <v>8</v>
      </c>
      <c r="D6" s="42">
        <f>C6*B6</f>
        <v>288</v>
      </c>
    </row>
    <row r="7" ht="14.05" customHeight="1">
      <c r="A7" s="40">
        <v>5</v>
      </c>
      <c r="B7" s="41">
        <v>38</v>
      </c>
      <c r="C7" s="42">
        <v>8</v>
      </c>
      <c r="D7" s="42">
        <f>C7*B7</f>
        <v>304</v>
      </c>
    </row>
    <row r="8" ht="14.05" customHeight="1">
      <c r="A8" s="40">
        <v>6</v>
      </c>
      <c r="B8" s="41">
        <v>40</v>
      </c>
      <c r="C8" s="42">
        <v>8</v>
      </c>
      <c r="D8" s="42">
        <f>C8*B8</f>
        <v>320</v>
      </c>
    </row>
    <row r="9" ht="14.05" customHeight="1">
      <c r="A9" s="40">
        <v>7</v>
      </c>
      <c r="B9" s="41">
        <v>37</v>
      </c>
      <c r="C9" s="42">
        <v>8</v>
      </c>
      <c r="D9" s="42">
        <f>C9*B9</f>
        <v>296</v>
      </c>
    </row>
    <row r="10" ht="14.05" customHeight="1">
      <c r="A10" s="40">
        <v>8</v>
      </c>
      <c r="B10" s="41">
        <v>35</v>
      </c>
      <c r="C10" s="42">
        <v>8</v>
      </c>
      <c r="D10" s="42">
        <f>C10*B10</f>
        <v>280</v>
      </c>
    </row>
    <row r="11" ht="14.05" customHeight="1">
      <c r="A11" t="s" s="43">
        <v>40</v>
      </c>
      <c r="B11" s="41">
        <f>SUM(B3:B10)</f>
        <v>277</v>
      </c>
      <c r="C11" s="42">
        <f>SUM(C3:C10)</f>
        <v>64</v>
      </c>
      <c r="D11" s="42">
        <f>SUM(D3:D10)</f>
        <v>2216</v>
      </c>
    </row>
    <row r="12" ht="14.05" customHeight="1">
      <c r="A12" t="s" s="43">
        <v>41</v>
      </c>
      <c r="B12" s="41">
        <f>B11/$A10</f>
        <v>34.625</v>
      </c>
      <c r="C12" s="42">
        <f>C11/$A10</f>
        <v>8</v>
      </c>
      <c r="D12" s="42">
        <f>D11/$A10</f>
        <v>277</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3.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34" customWidth="1"/>
    <col min="2" max="2" width="10.2031" style="34" customWidth="1"/>
    <col min="3" max="3" width="8.32031" style="34" customWidth="1"/>
    <col min="4" max="4" width="12.9531" style="34" customWidth="1"/>
    <col min="5" max="16384" width="16.3516" style="34" customWidth="1"/>
  </cols>
  <sheetData>
    <row r="1" ht="19" customHeight="1">
      <c r="A1" t="s" s="35">
        <v>34</v>
      </c>
      <c r="B1" s="35"/>
      <c r="C1" s="35"/>
      <c r="D1" s="35"/>
    </row>
    <row r="2" ht="38.25" customHeight="1">
      <c r="A2" t="s" s="36">
        <v>36</v>
      </c>
      <c r="B2" t="s" s="36">
        <v>37</v>
      </c>
      <c r="C2" t="s" s="36">
        <v>38</v>
      </c>
      <c r="D2" t="s" s="36">
        <v>39</v>
      </c>
    </row>
    <row r="3" ht="14.25" customHeight="1">
      <c r="A3" s="37">
        <v>1</v>
      </c>
      <c r="B3" s="38">
        <v>13</v>
      </c>
      <c r="C3" s="39">
        <v>40</v>
      </c>
      <c r="D3" s="39">
        <f>C3*B3</f>
        <v>520</v>
      </c>
    </row>
    <row r="4" ht="14.05" customHeight="1">
      <c r="A4" s="40">
        <v>2</v>
      </c>
      <c r="B4" s="41">
        <v>13</v>
      </c>
      <c r="C4" s="42">
        <v>40</v>
      </c>
      <c r="D4" s="42">
        <f>C4*B4</f>
        <v>520</v>
      </c>
    </row>
    <row r="5" ht="14.05" customHeight="1">
      <c r="A5" s="40">
        <v>3</v>
      </c>
      <c r="B5" s="41">
        <v>14</v>
      </c>
      <c r="C5" s="42">
        <v>40</v>
      </c>
      <c r="D5" s="42">
        <f>C5*B5</f>
        <v>560</v>
      </c>
    </row>
    <row r="6" ht="14.05" customHeight="1">
      <c r="A6" s="40">
        <v>4</v>
      </c>
      <c r="B6" s="41">
        <v>13.5</v>
      </c>
      <c r="C6" s="42">
        <v>40</v>
      </c>
      <c r="D6" s="42">
        <f>C6*B6</f>
        <v>540</v>
      </c>
    </row>
    <row r="7" ht="14.05" customHeight="1">
      <c r="A7" s="40">
        <v>5</v>
      </c>
      <c r="B7" s="41">
        <v>12</v>
      </c>
      <c r="C7" s="42">
        <v>40</v>
      </c>
      <c r="D7" s="42">
        <f>C7*B7</f>
        <v>480</v>
      </c>
    </row>
    <row r="8" ht="14.05" customHeight="1">
      <c r="A8" s="40">
        <v>6</v>
      </c>
      <c r="B8" s="41">
        <v>11</v>
      </c>
      <c r="C8" s="42">
        <v>40</v>
      </c>
      <c r="D8" s="42">
        <f>C8*B8</f>
        <v>440</v>
      </c>
    </row>
    <row r="9" ht="14.05" customHeight="1">
      <c r="A9" s="40">
        <v>7</v>
      </c>
      <c r="B9" s="41">
        <v>10</v>
      </c>
      <c r="C9" s="42">
        <v>40</v>
      </c>
      <c r="D9" s="42">
        <f>C9*B9</f>
        <v>400</v>
      </c>
    </row>
    <row r="10" ht="14.05" customHeight="1">
      <c r="A10" s="40">
        <v>8</v>
      </c>
      <c r="B10" s="41">
        <v>12.5</v>
      </c>
      <c r="C10" s="42">
        <v>40</v>
      </c>
      <c r="D10" s="42">
        <f>C10*B10</f>
        <v>500</v>
      </c>
    </row>
    <row r="11" ht="14.05" customHeight="1">
      <c r="A11" t="s" s="43">
        <v>40</v>
      </c>
      <c r="B11" s="41">
        <f>SUM(B3:B10)</f>
        <v>99</v>
      </c>
      <c r="C11" s="42">
        <f>SUM(C3:C10)</f>
        <v>320</v>
      </c>
      <c r="D11" s="42">
        <f>SUM(D3:D10)</f>
        <v>3960</v>
      </c>
    </row>
    <row r="12" ht="14.05" customHeight="1">
      <c r="A12" t="s" s="43">
        <v>41</v>
      </c>
      <c r="B12" s="41">
        <f>B11/$A10</f>
        <v>12.375</v>
      </c>
      <c r="C12" s="42">
        <f>C11/$A10</f>
        <v>40</v>
      </c>
      <c r="D12" s="42">
        <f>D11/$A10</f>
        <v>495</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4.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44" customWidth="1"/>
    <col min="2" max="2" width="10.2031" style="44" customWidth="1"/>
    <col min="3" max="3" width="8.32031" style="44" customWidth="1"/>
    <col min="4" max="4" width="12.9531" style="44" customWidth="1"/>
    <col min="5" max="16384" width="16.3516" style="44" customWidth="1"/>
  </cols>
  <sheetData>
    <row r="1" ht="19" customHeight="1">
      <c r="A1" t="s" s="35">
        <v>42</v>
      </c>
      <c r="B1" s="35"/>
      <c r="C1" s="35"/>
      <c r="D1" s="35"/>
    </row>
    <row r="2" ht="38.25" customHeight="1">
      <c r="A2" t="s" s="36">
        <v>36</v>
      </c>
      <c r="B2" t="s" s="36">
        <v>37</v>
      </c>
      <c r="C2" t="s" s="36">
        <v>38</v>
      </c>
      <c r="D2" t="s" s="36">
        <v>39</v>
      </c>
    </row>
    <row r="3" ht="14.25" customHeight="1">
      <c r="A3" s="37">
        <v>1</v>
      </c>
      <c r="B3" s="38">
        <v>7</v>
      </c>
      <c r="C3" s="39">
        <v>8</v>
      </c>
      <c r="D3" s="39">
        <f>C3*B3</f>
        <v>56</v>
      </c>
    </row>
    <row r="4" ht="14.05" customHeight="1">
      <c r="A4" s="40">
        <v>2</v>
      </c>
      <c r="B4" s="41">
        <v>5</v>
      </c>
      <c r="C4" s="42">
        <v>8</v>
      </c>
      <c r="D4" s="42">
        <f>C4*B4</f>
        <v>40</v>
      </c>
    </row>
    <row r="5" ht="14.05" customHeight="1">
      <c r="A5" s="40">
        <v>3</v>
      </c>
      <c r="B5" s="41">
        <v>6</v>
      </c>
      <c r="C5" s="42">
        <v>8</v>
      </c>
      <c r="D5" s="42">
        <f>C5*B5</f>
        <v>48</v>
      </c>
    </row>
    <row r="6" ht="14.05" customHeight="1">
      <c r="A6" s="40">
        <v>4</v>
      </c>
      <c r="B6" s="41">
        <v>6</v>
      </c>
      <c r="C6" s="42">
        <v>8</v>
      </c>
      <c r="D6" s="42">
        <f>C6*B6</f>
        <v>48</v>
      </c>
    </row>
    <row r="7" ht="14.05" customHeight="1">
      <c r="A7" s="40">
        <v>5</v>
      </c>
      <c r="B7" s="41">
        <v>6.5</v>
      </c>
      <c r="C7" s="42">
        <v>8</v>
      </c>
      <c r="D7" s="42">
        <f>C7*B7</f>
        <v>52</v>
      </c>
    </row>
    <row r="8" ht="14.05" customHeight="1">
      <c r="A8" s="40">
        <v>6</v>
      </c>
      <c r="B8" s="41">
        <v>7</v>
      </c>
      <c r="C8" s="42">
        <v>8</v>
      </c>
      <c r="D8" s="42">
        <f>C8*B8</f>
        <v>56</v>
      </c>
    </row>
    <row r="9" ht="14.05" customHeight="1">
      <c r="A9" s="40">
        <v>7</v>
      </c>
      <c r="B9" s="41">
        <v>8</v>
      </c>
      <c r="C9" s="42">
        <v>8</v>
      </c>
      <c r="D9" s="42">
        <f>C9*B9</f>
        <v>64</v>
      </c>
    </row>
    <row r="10" ht="14.05" customHeight="1">
      <c r="A10" s="40">
        <v>8</v>
      </c>
      <c r="B10" s="41">
        <v>4.5</v>
      </c>
      <c r="C10" s="42">
        <v>8</v>
      </c>
      <c r="D10" s="42">
        <f>C10*B10</f>
        <v>36</v>
      </c>
    </row>
    <row r="11" ht="14.05" customHeight="1">
      <c r="A11" t="s" s="43">
        <v>40</v>
      </c>
      <c r="B11" s="41">
        <f>SUM(B3:B10)</f>
        <v>50</v>
      </c>
      <c r="C11" s="42">
        <f>SUM(C3:C10)</f>
        <v>64</v>
      </c>
      <c r="D11" s="42">
        <f>SUM(D3:D10)</f>
        <v>400</v>
      </c>
    </row>
    <row r="12" ht="14.05" customHeight="1">
      <c r="A12" t="s" s="43">
        <v>41</v>
      </c>
      <c r="B12" s="41">
        <f>B11/$A10</f>
        <v>6.25</v>
      </c>
      <c r="C12" s="42">
        <f>C11/$A10</f>
        <v>8</v>
      </c>
      <c r="D12" s="42">
        <f>D11/$A10</f>
        <v>50</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5.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45" customWidth="1"/>
    <col min="2" max="2" width="10.2031" style="45" customWidth="1"/>
    <col min="3" max="3" width="8.32031" style="45" customWidth="1"/>
    <col min="4" max="4" width="12.9531" style="45" customWidth="1"/>
    <col min="5" max="16384" width="16.3516" style="45" customWidth="1"/>
  </cols>
  <sheetData>
    <row r="1" ht="19" customHeight="1">
      <c r="A1" t="s" s="35">
        <v>44</v>
      </c>
      <c r="B1" s="35"/>
      <c r="C1" s="35"/>
      <c r="D1" s="35"/>
    </row>
    <row r="2" ht="38.25" customHeight="1">
      <c r="A2" t="s" s="36">
        <v>36</v>
      </c>
      <c r="B2" t="s" s="36">
        <v>37</v>
      </c>
      <c r="C2" t="s" s="36">
        <v>38</v>
      </c>
      <c r="D2" t="s" s="36">
        <v>39</v>
      </c>
    </row>
    <row r="3" ht="14.25" customHeight="1">
      <c r="A3" s="37">
        <v>1</v>
      </c>
      <c r="B3" s="38">
        <v>3</v>
      </c>
      <c r="C3" s="39">
        <v>8</v>
      </c>
      <c r="D3" s="39">
        <f>C3*B3</f>
        <v>24</v>
      </c>
    </row>
    <row r="4" ht="14.05" customHeight="1">
      <c r="A4" s="40">
        <v>2</v>
      </c>
      <c r="B4" s="41">
        <v>4</v>
      </c>
      <c r="C4" s="42">
        <v>8</v>
      </c>
      <c r="D4" s="42">
        <f>C4*B4</f>
        <v>32</v>
      </c>
    </row>
    <row r="5" ht="14.05" customHeight="1">
      <c r="A5" s="40">
        <v>3</v>
      </c>
      <c r="B5" s="41">
        <v>3.5</v>
      </c>
      <c r="C5" s="42">
        <v>8</v>
      </c>
      <c r="D5" s="42">
        <f>C5*B5</f>
        <v>28</v>
      </c>
    </row>
    <row r="6" ht="14.05" customHeight="1">
      <c r="A6" s="40">
        <v>4</v>
      </c>
      <c r="B6" s="41">
        <v>4.5</v>
      </c>
      <c r="C6" s="42">
        <v>8</v>
      </c>
      <c r="D6" s="42">
        <f>C6*B6</f>
        <v>36</v>
      </c>
    </row>
    <row r="7" ht="14.05" customHeight="1">
      <c r="A7" s="40">
        <v>5</v>
      </c>
      <c r="B7" s="41">
        <v>6</v>
      </c>
      <c r="C7" s="42">
        <v>8</v>
      </c>
      <c r="D7" s="42">
        <f>C7*B7</f>
        <v>48</v>
      </c>
    </row>
    <row r="8" ht="14.05" customHeight="1">
      <c r="A8" s="40">
        <v>6</v>
      </c>
      <c r="B8" s="41">
        <v>2</v>
      </c>
      <c r="C8" s="42">
        <v>8</v>
      </c>
      <c r="D8" s="42">
        <f>C8*B8</f>
        <v>16</v>
      </c>
    </row>
    <row r="9" ht="14.05" customHeight="1">
      <c r="A9" s="40">
        <v>7</v>
      </c>
      <c r="B9" s="41">
        <v>2</v>
      </c>
      <c r="C9" s="42">
        <v>8</v>
      </c>
      <c r="D9" s="42">
        <f>C9*B9</f>
        <v>16</v>
      </c>
    </row>
    <row r="10" ht="14.05" customHeight="1">
      <c r="A10" s="40">
        <v>8</v>
      </c>
      <c r="B10" s="41">
        <v>4</v>
      </c>
      <c r="C10" s="42">
        <v>8</v>
      </c>
      <c r="D10" s="42">
        <f>C10*B10</f>
        <v>32</v>
      </c>
    </row>
    <row r="11" ht="14.05" customHeight="1">
      <c r="A11" t="s" s="43">
        <v>40</v>
      </c>
      <c r="B11" s="41">
        <f>SUM(B3:B10)</f>
        <v>29</v>
      </c>
      <c r="C11" s="42">
        <f>SUM(C3:C10)</f>
        <v>64</v>
      </c>
      <c r="D11" s="42">
        <f>SUM(D3:D10)</f>
        <v>232</v>
      </c>
    </row>
    <row r="12" ht="14.05" customHeight="1">
      <c r="A12" t="s" s="43">
        <v>41</v>
      </c>
      <c r="B12" s="41">
        <f>B11/$A10</f>
        <v>3.625</v>
      </c>
      <c r="C12" s="42">
        <f>C11/$A10</f>
        <v>8</v>
      </c>
      <c r="D12" s="42">
        <f>D11/$A10</f>
        <v>29</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6.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46" customWidth="1"/>
    <col min="2" max="2" width="10.2031" style="46" customWidth="1"/>
    <col min="3" max="3" width="8.32031" style="46" customWidth="1"/>
    <col min="4" max="4" width="12.9531" style="46" customWidth="1"/>
    <col min="5" max="16384" width="16.3516" style="46" customWidth="1"/>
  </cols>
  <sheetData>
    <row r="1" ht="19" customHeight="1">
      <c r="A1" t="s" s="35">
        <v>34</v>
      </c>
      <c r="B1" s="35"/>
      <c r="C1" s="35"/>
      <c r="D1" s="35"/>
    </row>
    <row r="2" ht="38.25" customHeight="1">
      <c r="A2" t="s" s="36">
        <v>36</v>
      </c>
      <c r="B2" t="s" s="36">
        <v>37</v>
      </c>
      <c r="C2" t="s" s="36">
        <v>38</v>
      </c>
      <c r="D2" t="s" s="36">
        <v>39</v>
      </c>
    </row>
    <row r="3" ht="14.25" customHeight="1">
      <c r="A3" s="37">
        <v>1</v>
      </c>
      <c r="B3" s="38">
        <v>7</v>
      </c>
      <c r="C3" s="39">
        <v>8</v>
      </c>
      <c r="D3" s="39">
        <f>C3*B3</f>
        <v>56</v>
      </c>
    </row>
    <row r="4" ht="14.05" customHeight="1">
      <c r="A4" s="40">
        <v>2</v>
      </c>
      <c r="B4" s="41">
        <v>4</v>
      </c>
      <c r="C4" s="42">
        <v>8</v>
      </c>
      <c r="D4" s="42">
        <f>C4*B4</f>
        <v>32</v>
      </c>
    </row>
    <row r="5" ht="14.05" customHeight="1">
      <c r="A5" s="40">
        <v>3</v>
      </c>
      <c r="B5" s="41">
        <v>6</v>
      </c>
      <c r="C5" s="42">
        <v>8</v>
      </c>
      <c r="D5" s="42">
        <f>C5*B5</f>
        <v>48</v>
      </c>
    </row>
    <row r="6" ht="14.05" customHeight="1">
      <c r="A6" s="40">
        <v>4</v>
      </c>
      <c r="B6" s="41">
        <v>7</v>
      </c>
      <c r="C6" s="42">
        <v>8</v>
      </c>
      <c r="D6" s="42">
        <f>C6*B6</f>
        <v>56</v>
      </c>
    </row>
    <row r="7" ht="14.05" customHeight="1">
      <c r="A7" s="40">
        <v>5</v>
      </c>
      <c r="B7" s="41">
        <v>8</v>
      </c>
      <c r="C7" s="42">
        <v>8</v>
      </c>
      <c r="D7" s="42">
        <f>C7*B7</f>
        <v>64</v>
      </c>
    </row>
    <row r="8" ht="14.05" customHeight="1">
      <c r="A8" s="40">
        <v>6</v>
      </c>
      <c r="B8" s="41">
        <v>9</v>
      </c>
      <c r="C8" s="42">
        <v>8</v>
      </c>
      <c r="D8" s="42">
        <f>C8*B8</f>
        <v>72</v>
      </c>
    </row>
    <row r="9" ht="14.05" customHeight="1">
      <c r="A9" s="40">
        <v>7</v>
      </c>
      <c r="B9" s="41">
        <v>4</v>
      </c>
      <c r="C9" s="42">
        <v>8</v>
      </c>
      <c r="D9" s="42">
        <f>C9*B9</f>
        <v>32</v>
      </c>
    </row>
    <row r="10" ht="14.05" customHeight="1">
      <c r="A10" s="40">
        <v>8</v>
      </c>
      <c r="B10" s="41">
        <v>5</v>
      </c>
      <c r="C10" s="42">
        <v>8</v>
      </c>
      <c r="D10" s="42">
        <f>C10*B10</f>
        <v>40</v>
      </c>
    </row>
    <row r="11" ht="14.05" customHeight="1">
      <c r="A11" t="s" s="43">
        <v>40</v>
      </c>
      <c r="B11" s="41">
        <f>SUM(B3:B10)</f>
        <v>50</v>
      </c>
      <c r="C11" s="42">
        <f>SUM(C3:C10)</f>
        <v>64</v>
      </c>
      <c r="D11" s="42">
        <f>SUM(D3:D10)</f>
        <v>400</v>
      </c>
    </row>
    <row r="12" ht="14.05" customHeight="1">
      <c r="A12" t="s" s="43">
        <v>41</v>
      </c>
      <c r="B12" s="41">
        <f>B11/$A10</f>
        <v>6.25</v>
      </c>
      <c r="C12" s="42">
        <f>C11/$A10</f>
        <v>8</v>
      </c>
      <c r="D12" s="42">
        <f>D11/$A10</f>
        <v>50</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7.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47" customWidth="1"/>
    <col min="2" max="2" width="10.2031" style="47" customWidth="1"/>
    <col min="3" max="3" width="8.32031" style="47" customWidth="1"/>
    <col min="4" max="4" width="12.9531" style="47" customWidth="1"/>
    <col min="5" max="16384" width="16.3516" style="47" customWidth="1"/>
  </cols>
  <sheetData>
    <row r="1" ht="19" customHeight="1">
      <c r="A1" t="s" s="35">
        <v>42</v>
      </c>
      <c r="B1" s="35"/>
      <c r="C1" s="35"/>
      <c r="D1" s="35"/>
    </row>
    <row r="2" ht="38.25" customHeight="1">
      <c r="A2" t="s" s="36">
        <v>36</v>
      </c>
      <c r="B2" t="s" s="36">
        <v>37</v>
      </c>
      <c r="C2" t="s" s="36">
        <v>38</v>
      </c>
      <c r="D2" t="s" s="36">
        <v>39</v>
      </c>
    </row>
    <row r="3" ht="14.25" customHeight="1">
      <c r="A3" s="37">
        <v>1</v>
      </c>
      <c r="B3" s="38">
        <v>3</v>
      </c>
      <c r="C3" s="39">
        <v>8</v>
      </c>
      <c r="D3" s="39">
        <f>C3*B3</f>
        <v>24</v>
      </c>
    </row>
    <row r="4" ht="14.05" customHeight="1">
      <c r="A4" s="40">
        <v>2</v>
      </c>
      <c r="B4" s="41">
        <v>3</v>
      </c>
      <c r="C4" s="42">
        <v>8</v>
      </c>
      <c r="D4" s="42">
        <f>C4*B4</f>
        <v>24</v>
      </c>
    </row>
    <row r="5" ht="14.05" customHeight="1">
      <c r="A5" s="40">
        <v>3</v>
      </c>
      <c r="B5" s="41">
        <v>2</v>
      </c>
      <c r="C5" s="42">
        <v>8</v>
      </c>
      <c r="D5" s="42">
        <f>C5*B5</f>
        <v>16</v>
      </c>
    </row>
    <row r="6" ht="14.05" customHeight="1">
      <c r="A6" s="40">
        <v>4</v>
      </c>
      <c r="B6" s="41">
        <v>2</v>
      </c>
      <c r="C6" s="42">
        <v>8</v>
      </c>
      <c r="D6" s="42">
        <f>C6*B6</f>
        <v>16</v>
      </c>
    </row>
    <row r="7" ht="14.05" customHeight="1">
      <c r="A7" s="40">
        <v>5</v>
      </c>
      <c r="B7" s="41">
        <v>1</v>
      </c>
      <c r="C7" s="42">
        <v>8</v>
      </c>
      <c r="D7" s="42">
        <f>C7*B7</f>
        <v>8</v>
      </c>
    </row>
    <row r="8" ht="14.05" customHeight="1">
      <c r="A8" s="40">
        <v>6</v>
      </c>
      <c r="B8" s="41">
        <v>1.5</v>
      </c>
      <c r="C8" s="42">
        <v>8</v>
      </c>
      <c r="D8" s="42">
        <f>C8*B8</f>
        <v>12</v>
      </c>
    </row>
    <row r="9" ht="14.05" customHeight="1">
      <c r="A9" s="40">
        <v>7</v>
      </c>
      <c r="B9" s="41">
        <v>1</v>
      </c>
      <c r="C9" s="42">
        <v>8</v>
      </c>
      <c r="D9" s="42">
        <f>C9*B9</f>
        <v>8</v>
      </c>
    </row>
    <row r="10" ht="14.05" customHeight="1">
      <c r="A10" s="40">
        <v>8</v>
      </c>
      <c r="B10" s="41">
        <v>3</v>
      </c>
      <c r="C10" s="42">
        <v>8</v>
      </c>
      <c r="D10" s="42">
        <f>C10*B10</f>
        <v>24</v>
      </c>
    </row>
    <row r="11" ht="14.05" customHeight="1">
      <c r="A11" t="s" s="43">
        <v>40</v>
      </c>
      <c r="B11" s="41">
        <f>SUM(B3:B10)</f>
        <v>16.5</v>
      </c>
      <c r="C11" s="42">
        <f>SUM(C3:C10)</f>
        <v>64</v>
      </c>
      <c r="D11" s="42">
        <f>SUM(D3:D10)</f>
        <v>132</v>
      </c>
    </row>
    <row r="12" ht="14.05" customHeight="1">
      <c r="A12" t="s" s="43">
        <v>41</v>
      </c>
      <c r="B12" s="41">
        <f>B11/$A10</f>
        <v>2.0625</v>
      </c>
      <c r="C12" s="42">
        <f>C11/$A10</f>
        <v>8</v>
      </c>
      <c r="D12" s="42">
        <f>D11/$A10</f>
        <v>16.5</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8.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48" customWidth="1"/>
    <col min="2" max="2" width="10.2031" style="48" customWidth="1"/>
    <col min="3" max="3" width="8.32031" style="48" customWidth="1"/>
    <col min="4" max="4" width="12.9531" style="48" customWidth="1"/>
    <col min="5" max="16384" width="16.3516" style="48" customWidth="1"/>
  </cols>
  <sheetData>
    <row r="1" ht="19" customHeight="1">
      <c r="A1" t="s" s="35">
        <v>44</v>
      </c>
      <c r="B1" s="35"/>
      <c r="C1" s="35"/>
      <c r="D1" s="35"/>
    </row>
    <row r="2" ht="38.25" customHeight="1">
      <c r="A2" t="s" s="36">
        <v>36</v>
      </c>
      <c r="B2" t="s" s="36">
        <v>37</v>
      </c>
      <c r="C2" t="s" s="36">
        <v>38</v>
      </c>
      <c r="D2" t="s" s="36">
        <v>39</v>
      </c>
    </row>
    <row r="3" ht="14.25" customHeight="1">
      <c r="A3" s="37">
        <v>1</v>
      </c>
      <c r="B3" s="38">
        <v>3.5</v>
      </c>
      <c r="C3" s="39">
        <v>8</v>
      </c>
      <c r="D3" s="39">
        <f>C3*B3</f>
        <v>28</v>
      </c>
    </row>
    <row r="4" ht="14.05" customHeight="1">
      <c r="A4" s="40">
        <v>2</v>
      </c>
      <c r="B4" s="41">
        <v>3.6</v>
      </c>
      <c r="C4" s="42">
        <v>8</v>
      </c>
      <c r="D4" s="42">
        <f>C4*B4</f>
        <v>28.8</v>
      </c>
    </row>
    <row r="5" ht="14.05" customHeight="1">
      <c r="A5" s="40">
        <v>3</v>
      </c>
      <c r="B5" s="41">
        <v>4</v>
      </c>
      <c r="C5" s="42">
        <v>8</v>
      </c>
      <c r="D5" s="42">
        <f>C5*B5</f>
        <v>32</v>
      </c>
    </row>
    <row r="6" ht="14.05" customHeight="1">
      <c r="A6" s="40">
        <v>4</v>
      </c>
      <c r="B6" s="41">
        <v>4</v>
      </c>
      <c r="C6" s="42">
        <v>8</v>
      </c>
      <c r="D6" s="42">
        <f>C6*B6</f>
        <v>32</v>
      </c>
    </row>
    <row r="7" ht="14.05" customHeight="1">
      <c r="A7" s="40">
        <v>5</v>
      </c>
      <c r="B7" s="41">
        <v>3</v>
      </c>
      <c r="C7" s="42">
        <v>8</v>
      </c>
      <c r="D7" s="42">
        <f>C7*B7</f>
        <v>24</v>
      </c>
    </row>
    <row r="8" ht="14.05" customHeight="1">
      <c r="A8" s="40">
        <v>6</v>
      </c>
      <c r="B8" s="41">
        <v>2</v>
      </c>
      <c r="C8" s="42">
        <v>8</v>
      </c>
      <c r="D8" s="42">
        <f>C8*B8</f>
        <v>16</v>
      </c>
    </row>
    <row r="9" ht="14.05" customHeight="1">
      <c r="A9" s="40">
        <v>7</v>
      </c>
      <c r="B9" s="41">
        <v>3</v>
      </c>
      <c r="C9" s="42">
        <v>8</v>
      </c>
      <c r="D9" s="42">
        <f>C9*B9</f>
        <v>24</v>
      </c>
    </row>
    <row r="10" ht="14.05" customHeight="1">
      <c r="A10" s="40">
        <v>8</v>
      </c>
      <c r="B10" s="41">
        <v>2</v>
      </c>
      <c r="C10" s="42">
        <v>8</v>
      </c>
      <c r="D10" s="42">
        <f>C10*B10</f>
        <v>16</v>
      </c>
    </row>
    <row r="11" ht="14.05" customHeight="1">
      <c r="A11" t="s" s="43">
        <v>40</v>
      </c>
      <c r="B11" s="41">
        <f>SUM(B3:B10)</f>
        <v>25.1</v>
      </c>
      <c r="C11" s="42">
        <f>SUM(C3:C10)</f>
        <v>64</v>
      </c>
      <c r="D11" s="42">
        <f>SUM(D3:D10)</f>
        <v>200.8</v>
      </c>
    </row>
    <row r="12" ht="14.05" customHeight="1">
      <c r="A12" t="s" s="43">
        <v>41</v>
      </c>
      <c r="B12" s="41">
        <f>B11/$A10</f>
        <v>3.1375</v>
      </c>
      <c r="C12" s="42">
        <f>C11/$A10</f>
        <v>8</v>
      </c>
      <c r="D12" s="42">
        <f>D11/$A10</f>
        <v>25.1</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xl/worksheets/sheet9.xml><?xml version="1.0" encoding="utf-8"?>
<worksheet xmlns:r="http://schemas.openxmlformats.org/officeDocument/2006/relationships" xmlns="http://schemas.openxmlformats.org/spreadsheetml/2006/main">
  <sheetPr>
    <pageSetUpPr fitToPage="1"/>
  </sheetPr>
  <dimension ref="A2:D12"/>
  <sheetViews>
    <sheetView workbookViewId="0" showGridLines="0" defaultGridColor="1">
      <pane topLeftCell="B3" xSplit="1" ySplit="2" activePane="bottomRight" state="frozen"/>
    </sheetView>
  </sheetViews>
  <sheetFormatPr defaultColWidth="16.3333" defaultRowHeight="13.9" customHeight="1" outlineLevelRow="0" outlineLevelCol="0"/>
  <cols>
    <col min="1" max="1" width="7.76562" style="49" customWidth="1"/>
    <col min="2" max="2" width="10.2031" style="49" customWidth="1"/>
    <col min="3" max="3" width="8.32031" style="49" customWidth="1"/>
    <col min="4" max="4" width="12.9531" style="49" customWidth="1"/>
    <col min="5" max="16384" width="16.3516" style="49" customWidth="1"/>
  </cols>
  <sheetData>
    <row r="1" ht="19" customHeight="1">
      <c r="A1" t="s" s="35">
        <v>34</v>
      </c>
      <c r="B1" s="35"/>
      <c r="C1" s="35"/>
      <c r="D1" s="35"/>
    </row>
    <row r="2" ht="38.25" customHeight="1">
      <c r="A2" t="s" s="36">
        <v>36</v>
      </c>
      <c r="B2" t="s" s="36">
        <v>37</v>
      </c>
      <c r="C2" t="s" s="36">
        <v>38</v>
      </c>
      <c r="D2" t="s" s="36">
        <v>39</v>
      </c>
    </row>
    <row r="3" ht="14.25" customHeight="1">
      <c r="A3" s="37">
        <v>1</v>
      </c>
      <c r="B3" s="38">
        <v>18</v>
      </c>
      <c r="C3" s="39">
        <v>8</v>
      </c>
      <c r="D3" s="39">
        <f>C3*B3</f>
        <v>144</v>
      </c>
    </row>
    <row r="4" ht="14.05" customHeight="1">
      <c r="A4" s="40">
        <v>2</v>
      </c>
      <c r="B4" s="41">
        <v>12</v>
      </c>
      <c r="C4" s="42">
        <v>8</v>
      </c>
      <c r="D4" s="42">
        <f>C4*B4</f>
        <v>96</v>
      </c>
    </row>
    <row r="5" ht="14.05" customHeight="1">
      <c r="A5" s="40">
        <v>3</v>
      </c>
      <c r="B5" s="41">
        <v>14</v>
      </c>
      <c r="C5" s="42">
        <v>8</v>
      </c>
      <c r="D5" s="42">
        <f>C5*B5</f>
        <v>112</v>
      </c>
    </row>
    <row r="6" ht="14.05" customHeight="1">
      <c r="A6" s="40">
        <v>4</v>
      </c>
      <c r="B6" s="41">
        <v>15</v>
      </c>
      <c r="C6" s="42">
        <v>8</v>
      </c>
      <c r="D6" s="42">
        <f>C6*B6</f>
        <v>120</v>
      </c>
    </row>
    <row r="7" ht="14.05" customHeight="1">
      <c r="A7" s="40">
        <v>5</v>
      </c>
      <c r="B7" s="41">
        <v>13</v>
      </c>
      <c r="C7" s="42">
        <v>8</v>
      </c>
      <c r="D7" s="42">
        <f>C7*B7</f>
        <v>104</v>
      </c>
    </row>
    <row r="8" ht="14.05" customHeight="1">
      <c r="A8" s="40">
        <v>6</v>
      </c>
      <c r="B8" s="41">
        <v>14</v>
      </c>
      <c r="C8" s="42">
        <v>8</v>
      </c>
      <c r="D8" s="42">
        <f>C8*B8</f>
        <v>112</v>
      </c>
    </row>
    <row r="9" ht="14.05" customHeight="1">
      <c r="A9" s="40">
        <v>7</v>
      </c>
      <c r="B9" s="41">
        <v>11</v>
      </c>
      <c r="C9" s="42">
        <v>8</v>
      </c>
      <c r="D9" s="42">
        <f>C9*B9</f>
        <v>88</v>
      </c>
    </row>
    <row r="10" ht="14.05" customHeight="1">
      <c r="A10" s="40">
        <v>8</v>
      </c>
      <c r="B10" s="41">
        <v>13</v>
      </c>
      <c r="C10" s="42">
        <v>8</v>
      </c>
      <c r="D10" s="42">
        <f>C10*B10</f>
        <v>104</v>
      </c>
    </row>
    <row r="11" ht="14.05" customHeight="1">
      <c r="A11" t="s" s="43">
        <v>40</v>
      </c>
      <c r="B11" s="41">
        <f>SUM(B3:B10)</f>
        <v>110</v>
      </c>
      <c r="C11" s="42">
        <f>SUM(C3:C10)</f>
        <v>64</v>
      </c>
      <c r="D11" s="42">
        <f>SUM(D3:D10)</f>
        <v>880</v>
      </c>
    </row>
    <row r="12" ht="14.05" customHeight="1">
      <c r="A12" t="s" s="43">
        <v>41</v>
      </c>
      <c r="B12" s="41">
        <f>B11/$A10</f>
        <v>13.75</v>
      </c>
      <c r="C12" s="42">
        <f>C11/$A10</f>
        <v>8</v>
      </c>
      <c r="D12" s="42">
        <f>D11/$A10</f>
        <v>110</v>
      </c>
    </row>
  </sheetData>
  <mergeCells count="1">
    <mergeCell ref="A1:D1"/>
  </mergeCells>
  <pageMargins left="1" right="1" top="1" bottom="1" header="0.25" footer="0.25"/>
  <pageSetup firstPageNumber="1" fitToHeight="1" fitToWidth="1" scale="100" useFirstPageNumber="0" orientation="portrait" pageOrder="downThenOver"/>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